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LOS ONE\Plosone proof\PONE-D-19-00381 (2)\supporting information file\supporting information file\"/>
    </mc:Choice>
  </mc:AlternateContent>
  <bookViews>
    <workbookView xWindow="240" yWindow="192" windowWidth="20112" windowHeight="7872"/>
  </bookViews>
  <sheets>
    <sheet name="Job" sheetId="9" r:id="rId1"/>
    <sheet name="MSDs" sheetId="2" r:id="rId2"/>
    <sheet name="BRIEF" sheetId="1" r:id="rId3"/>
    <sheet name="RULA" sheetId="3" r:id="rId4"/>
    <sheet name="REBA" sheetId="4" r:id="rId5"/>
    <sheet name="HRA_RULA" sheetId="6" r:id="rId6"/>
    <sheet name="Implement" sheetId="8" r:id="rId7"/>
  </sheets>
  <calcPr calcId="162913"/>
</workbook>
</file>

<file path=xl/calcChain.xml><?xml version="1.0" encoding="utf-8"?>
<calcChain xmlns="http://schemas.openxmlformats.org/spreadsheetml/2006/main">
  <c r="AH4" i="1" l="1"/>
  <c r="AH5" i="1"/>
  <c r="AH3" i="1"/>
  <c r="F9" i="6" l="1"/>
  <c r="F17" i="6"/>
  <c r="F25" i="6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" i="4"/>
  <c r="M4" i="3"/>
  <c r="E3" i="3"/>
  <c r="F3" i="6" s="1"/>
  <c r="E4" i="3"/>
  <c r="F4" i="6" s="1"/>
  <c r="E5" i="3"/>
  <c r="F5" i="6" s="1"/>
  <c r="E6" i="3"/>
  <c r="F6" i="6" s="1"/>
  <c r="E7" i="3"/>
  <c r="F7" i="6" s="1"/>
  <c r="E8" i="3"/>
  <c r="F8" i="6" s="1"/>
  <c r="E9" i="3"/>
  <c r="E10" i="3"/>
  <c r="F10" i="6" s="1"/>
  <c r="E11" i="3"/>
  <c r="F11" i="6" s="1"/>
  <c r="E12" i="3"/>
  <c r="F12" i="6" s="1"/>
  <c r="E13" i="3"/>
  <c r="F13" i="6" s="1"/>
  <c r="E14" i="3"/>
  <c r="F14" i="6" s="1"/>
  <c r="E15" i="3"/>
  <c r="F15" i="6" s="1"/>
  <c r="E16" i="3"/>
  <c r="F16" i="6" s="1"/>
  <c r="E17" i="3"/>
  <c r="E18" i="3"/>
  <c r="F18" i="6" s="1"/>
  <c r="E19" i="3"/>
  <c r="F19" i="6" s="1"/>
  <c r="E20" i="3"/>
  <c r="F20" i="6" s="1"/>
  <c r="E21" i="3"/>
  <c r="F21" i="6" s="1"/>
  <c r="E22" i="3"/>
  <c r="F22" i="6" s="1"/>
  <c r="E23" i="3"/>
  <c r="F23" i="6" s="1"/>
  <c r="E24" i="3"/>
  <c r="F24" i="6" s="1"/>
  <c r="E25" i="3"/>
  <c r="E26" i="3"/>
  <c r="F26" i="6" s="1"/>
  <c r="E2" i="3"/>
  <c r="F2" i="6" s="1"/>
  <c r="AO6" i="1"/>
  <c r="AI4" i="1"/>
  <c r="AI5" i="1"/>
  <c r="AI3" i="1"/>
  <c r="M6" i="3" l="1"/>
  <c r="M7" i="4"/>
  <c r="M7" i="3"/>
  <c r="M5" i="3"/>
  <c r="M5" i="4"/>
  <c r="M4" i="4"/>
  <c r="M6" i="4"/>
  <c r="P4" i="1"/>
  <c r="Y4" i="1" s="1"/>
  <c r="AD4" i="1" s="1"/>
  <c r="Q4" i="1"/>
  <c r="Z4" i="1" s="1"/>
  <c r="AE4" i="1" s="1"/>
  <c r="P5" i="1"/>
  <c r="Y5" i="1" s="1"/>
  <c r="AD5" i="1" s="1"/>
  <c r="Q5" i="1"/>
  <c r="Z5" i="1" s="1"/>
  <c r="AE5" i="1" s="1"/>
  <c r="Q3" i="1"/>
  <c r="Z3" i="1" s="1"/>
  <c r="AE3" i="1" s="1"/>
  <c r="P3" i="1"/>
  <c r="Y3" i="1" s="1"/>
  <c r="AD3" i="1" s="1"/>
  <c r="O4" i="1"/>
  <c r="X4" i="1" s="1"/>
  <c r="AC4" i="1" s="1"/>
  <c r="O5" i="1"/>
  <c r="X5" i="1" s="1"/>
  <c r="AC5" i="1" s="1"/>
  <c r="O3" i="1"/>
  <c r="X3" i="1" s="1"/>
  <c r="AC3" i="1" s="1"/>
  <c r="N4" i="1"/>
  <c r="W4" i="1" s="1"/>
  <c r="AB4" i="1" s="1"/>
  <c r="N5" i="1"/>
  <c r="W5" i="1" s="1"/>
  <c r="AB5" i="1" s="1"/>
  <c r="N3" i="1"/>
  <c r="W3" i="1" s="1"/>
  <c r="M4" i="1"/>
  <c r="V4" i="1" s="1"/>
  <c r="AA4" i="1" s="1"/>
  <c r="M5" i="1"/>
  <c r="V5" i="1" s="1"/>
  <c r="AA5" i="1" s="1"/>
  <c r="M3" i="1"/>
  <c r="V3" i="1" s="1"/>
  <c r="AA3" i="1" s="1"/>
  <c r="AO4" i="1" l="1"/>
  <c r="AB3" i="1"/>
  <c r="AO7" i="1"/>
  <c r="AO5" i="1"/>
  <c r="AN6" i="2" l="1"/>
  <c r="AO6" i="2"/>
  <c r="AP6" i="2"/>
  <c r="AQ6" i="2"/>
  <c r="AS6" i="2"/>
  <c r="AX6" i="2" s="1"/>
  <c r="BC6" i="2" s="1"/>
  <c r="AT6" i="2"/>
  <c r="AU6" i="2"/>
  <c r="AV6" i="2"/>
  <c r="AN7" i="2"/>
  <c r="AO7" i="2"/>
  <c r="AP7" i="2"/>
  <c r="AQ7" i="2"/>
  <c r="AS7" i="2"/>
  <c r="AX7" i="2" s="1"/>
  <c r="BC7" i="2" s="1"/>
  <c r="AT7" i="2"/>
  <c r="AY7" i="2" s="1"/>
  <c r="BD7" i="2" s="1"/>
  <c r="AU7" i="2"/>
  <c r="AZ7" i="2" s="1"/>
  <c r="BE7" i="2" s="1"/>
  <c r="AV7" i="2"/>
  <c r="BA7" i="2" s="1"/>
  <c r="BF7" i="2" s="1"/>
  <c r="AN8" i="2"/>
  <c r="AO8" i="2"/>
  <c r="AY8" i="2" s="1"/>
  <c r="BD8" i="2" s="1"/>
  <c r="AP8" i="2"/>
  <c r="AQ8" i="2"/>
  <c r="AS8" i="2"/>
  <c r="AT8" i="2"/>
  <c r="AU8" i="2"/>
  <c r="AV8" i="2"/>
  <c r="AX8" i="2"/>
  <c r="BC8" i="2" s="1"/>
  <c r="AZ8" i="2"/>
  <c r="BE8" i="2" s="1"/>
  <c r="BA8" i="2"/>
  <c r="BF8" i="2" s="1"/>
  <c r="AN9" i="2"/>
  <c r="AO9" i="2"/>
  <c r="AP9" i="2"/>
  <c r="AQ9" i="2"/>
  <c r="AS9" i="2"/>
  <c r="AX9" i="2" s="1"/>
  <c r="BC9" i="2" s="1"/>
  <c r="AT9" i="2"/>
  <c r="AY9" i="2" s="1"/>
  <c r="BD9" i="2" s="1"/>
  <c r="AU9" i="2"/>
  <c r="AZ9" i="2" s="1"/>
  <c r="BE9" i="2" s="1"/>
  <c r="AV9" i="2"/>
  <c r="BA9" i="2" s="1"/>
  <c r="BF9" i="2" s="1"/>
  <c r="AN10" i="2"/>
  <c r="AO10" i="2"/>
  <c r="AY10" i="2" s="1"/>
  <c r="BD10" i="2" s="1"/>
  <c r="AP10" i="2"/>
  <c r="AQ10" i="2"/>
  <c r="AS10" i="2"/>
  <c r="AT10" i="2"/>
  <c r="AU10" i="2"/>
  <c r="AV10" i="2"/>
  <c r="AX10" i="2"/>
  <c r="BC10" i="2" s="1"/>
  <c r="AZ10" i="2"/>
  <c r="BE10" i="2" s="1"/>
  <c r="BA10" i="2"/>
  <c r="BF10" i="2" s="1"/>
  <c r="AN11" i="2"/>
  <c r="AO11" i="2"/>
  <c r="AP11" i="2"/>
  <c r="AQ11" i="2"/>
  <c r="AS11" i="2"/>
  <c r="AX11" i="2" s="1"/>
  <c r="BC11" i="2" s="1"/>
  <c r="AT11" i="2"/>
  <c r="AY11" i="2" s="1"/>
  <c r="BD11" i="2" s="1"/>
  <c r="AU11" i="2"/>
  <c r="AZ11" i="2" s="1"/>
  <c r="BE11" i="2" s="1"/>
  <c r="AV11" i="2"/>
  <c r="BA11" i="2" s="1"/>
  <c r="BF11" i="2" s="1"/>
  <c r="AN12" i="2"/>
  <c r="AO12" i="2"/>
  <c r="AY12" i="2" s="1"/>
  <c r="BD12" i="2" s="1"/>
  <c r="AP12" i="2"/>
  <c r="AQ12" i="2"/>
  <c r="AS12" i="2"/>
  <c r="AT12" i="2"/>
  <c r="AU12" i="2"/>
  <c r="AV12" i="2"/>
  <c r="AX12" i="2"/>
  <c r="BC12" i="2" s="1"/>
  <c r="AZ12" i="2"/>
  <c r="BE12" i="2" s="1"/>
  <c r="BA12" i="2"/>
  <c r="BF12" i="2" s="1"/>
  <c r="AN13" i="2"/>
  <c r="AO13" i="2"/>
  <c r="AP13" i="2"/>
  <c r="AQ13" i="2"/>
  <c r="AS13" i="2"/>
  <c r="AX13" i="2" s="1"/>
  <c r="BC13" i="2" s="1"/>
  <c r="AT13" i="2"/>
  <c r="AY13" i="2" s="1"/>
  <c r="BD13" i="2" s="1"/>
  <c r="AU13" i="2"/>
  <c r="AZ13" i="2" s="1"/>
  <c r="BE13" i="2" s="1"/>
  <c r="AV13" i="2"/>
  <c r="BA13" i="2" s="1"/>
  <c r="BF13" i="2" s="1"/>
  <c r="AN14" i="2"/>
  <c r="AO14" i="2"/>
  <c r="AY14" i="2" s="1"/>
  <c r="BD14" i="2" s="1"/>
  <c r="AP14" i="2"/>
  <c r="AQ14" i="2"/>
  <c r="AS14" i="2"/>
  <c r="AT14" i="2"/>
  <c r="AU14" i="2"/>
  <c r="AV14" i="2"/>
  <c r="AX14" i="2"/>
  <c r="BC14" i="2" s="1"/>
  <c r="AZ14" i="2"/>
  <c r="BE14" i="2" s="1"/>
  <c r="BA14" i="2"/>
  <c r="BF14" i="2" s="1"/>
  <c r="AN15" i="2"/>
  <c r="AO15" i="2"/>
  <c r="AP15" i="2"/>
  <c r="AQ15" i="2"/>
  <c r="AS15" i="2"/>
  <c r="AX15" i="2" s="1"/>
  <c r="BC15" i="2" s="1"/>
  <c r="AT15" i="2"/>
  <c r="AY15" i="2" s="1"/>
  <c r="BD15" i="2" s="1"/>
  <c r="AU15" i="2"/>
  <c r="AZ15" i="2" s="1"/>
  <c r="BE15" i="2" s="1"/>
  <c r="AV15" i="2"/>
  <c r="BA15" i="2" s="1"/>
  <c r="BF15" i="2" s="1"/>
  <c r="AN16" i="2"/>
  <c r="AO16" i="2"/>
  <c r="AY16" i="2" s="1"/>
  <c r="BD16" i="2" s="1"/>
  <c r="AP16" i="2"/>
  <c r="AQ16" i="2"/>
  <c r="AS16" i="2"/>
  <c r="AT16" i="2"/>
  <c r="AU16" i="2"/>
  <c r="AV16" i="2"/>
  <c r="AX16" i="2"/>
  <c r="BC16" i="2" s="1"/>
  <c r="AZ16" i="2"/>
  <c r="BE16" i="2" s="1"/>
  <c r="BA16" i="2"/>
  <c r="BF16" i="2" s="1"/>
  <c r="AN17" i="2"/>
  <c r="AO17" i="2"/>
  <c r="AY17" i="2" s="1"/>
  <c r="BD17" i="2" s="1"/>
  <c r="AP17" i="2"/>
  <c r="AQ17" i="2"/>
  <c r="AS17" i="2"/>
  <c r="AX17" i="2" s="1"/>
  <c r="BC17" i="2" s="1"/>
  <c r="AT17" i="2"/>
  <c r="AU17" i="2"/>
  <c r="AZ17" i="2" s="1"/>
  <c r="BE17" i="2" s="1"/>
  <c r="AV17" i="2"/>
  <c r="BA17" i="2" s="1"/>
  <c r="BF17" i="2" s="1"/>
  <c r="AN18" i="2"/>
  <c r="AO18" i="2"/>
  <c r="AY18" i="2" s="1"/>
  <c r="BD18" i="2" s="1"/>
  <c r="AP18" i="2"/>
  <c r="AZ18" i="2" s="1"/>
  <c r="BE18" i="2" s="1"/>
  <c r="AQ18" i="2"/>
  <c r="AS18" i="2"/>
  <c r="AT18" i="2"/>
  <c r="AU18" i="2"/>
  <c r="AV18" i="2"/>
  <c r="AX18" i="2"/>
  <c r="BC18" i="2" s="1"/>
  <c r="BA18" i="2"/>
  <c r="BF18" i="2" s="1"/>
  <c r="AN19" i="2"/>
  <c r="AO19" i="2"/>
  <c r="AY19" i="2" s="1"/>
  <c r="BD19" i="2" s="1"/>
  <c r="AP19" i="2"/>
  <c r="AZ19" i="2" s="1"/>
  <c r="BE19" i="2" s="1"/>
  <c r="AQ19" i="2"/>
  <c r="AS19" i="2"/>
  <c r="AX19" i="2" s="1"/>
  <c r="BC19" i="2" s="1"/>
  <c r="AT19" i="2"/>
  <c r="AU19" i="2"/>
  <c r="AV19" i="2"/>
  <c r="BA19" i="2" s="1"/>
  <c r="BF19" i="2" s="1"/>
  <c r="AN20" i="2"/>
  <c r="AO20" i="2"/>
  <c r="AY20" i="2" s="1"/>
  <c r="BD20" i="2" s="1"/>
  <c r="AP20" i="2"/>
  <c r="AZ20" i="2" s="1"/>
  <c r="BE20" i="2" s="1"/>
  <c r="AQ20" i="2"/>
  <c r="AS20" i="2"/>
  <c r="AT20" i="2"/>
  <c r="AU20" i="2"/>
  <c r="AV20" i="2"/>
  <c r="AX20" i="2"/>
  <c r="BC20" i="2" s="1"/>
  <c r="BA20" i="2"/>
  <c r="BF20" i="2" s="1"/>
  <c r="AN21" i="2"/>
  <c r="AO21" i="2"/>
  <c r="AP21" i="2"/>
  <c r="AQ21" i="2"/>
  <c r="AS21" i="2"/>
  <c r="AX21" i="2" s="1"/>
  <c r="BC21" i="2" s="1"/>
  <c r="AT21" i="2"/>
  <c r="AY21" i="2" s="1"/>
  <c r="BD21" i="2" s="1"/>
  <c r="AU21" i="2"/>
  <c r="AZ21" i="2" s="1"/>
  <c r="BE21" i="2" s="1"/>
  <c r="AV21" i="2"/>
  <c r="BA21" i="2" s="1"/>
  <c r="BF21" i="2" s="1"/>
  <c r="AN22" i="2"/>
  <c r="AO22" i="2"/>
  <c r="AY22" i="2" s="1"/>
  <c r="BD22" i="2" s="1"/>
  <c r="AP22" i="2"/>
  <c r="AZ22" i="2" s="1"/>
  <c r="BE22" i="2" s="1"/>
  <c r="AQ22" i="2"/>
  <c r="BA22" i="2" s="1"/>
  <c r="BF22" i="2" s="1"/>
  <c r="AS22" i="2"/>
  <c r="AT22" i="2"/>
  <c r="AU22" i="2"/>
  <c r="AV22" i="2"/>
  <c r="AX22" i="2"/>
  <c r="BC22" i="2" s="1"/>
  <c r="AN23" i="2"/>
  <c r="AO23" i="2"/>
  <c r="AP23" i="2"/>
  <c r="AQ23" i="2"/>
  <c r="AS23" i="2"/>
  <c r="AX23" i="2" s="1"/>
  <c r="BC23" i="2" s="1"/>
  <c r="AT23" i="2"/>
  <c r="AY23" i="2" s="1"/>
  <c r="BD23" i="2" s="1"/>
  <c r="AU23" i="2"/>
  <c r="AZ23" i="2" s="1"/>
  <c r="BE23" i="2" s="1"/>
  <c r="AV23" i="2"/>
  <c r="BA23" i="2" s="1"/>
  <c r="BF23" i="2" s="1"/>
  <c r="AN24" i="2"/>
  <c r="AO24" i="2"/>
  <c r="AY24" i="2" s="1"/>
  <c r="BD24" i="2" s="1"/>
  <c r="AP24" i="2"/>
  <c r="AZ24" i="2" s="1"/>
  <c r="BE24" i="2" s="1"/>
  <c r="AQ24" i="2"/>
  <c r="AS24" i="2"/>
  <c r="AT24" i="2"/>
  <c r="AU24" i="2"/>
  <c r="AV24" i="2"/>
  <c r="AX24" i="2"/>
  <c r="BC24" i="2" s="1"/>
  <c r="BA24" i="2"/>
  <c r="BF24" i="2" s="1"/>
  <c r="AN25" i="2"/>
  <c r="AO25" i="2"/>
  <c r="AP25" i="2"/>
  <c r="AZ25" i="2" s="1"/>
  <c r="BE25" i="2" s="1"/>
  <c r="AQ25" i="2"/>
  <c r="BA25" i="2" s="1"/>
  <c r="BF25" i="2" s="1"/>
  <c r="AS25" i="2"/>
  <c r="AX25" i="2" s="1"/>
  <c r="BC25" i="2" s="1"/>
  <c r="AT25" i="2"/>
  <c r="AY25" i="2" s="1"/>
  <c r="BD25" i="2" s="1"/>
  <c r="AU25" i="2"/>
  <c r="AV25" i="2"/>
  <c r="AN26" i="2"/>
  <c r="AO26" i="2"/>
  <c r="AP26" i="2"/>
  <c r="AZ26" i="2" s="1"/>
  <c r="BE26" i="2" s="1"/>
  <c r="AQ26" i="2"/>
  <c r="BA26" i="2" s="1"/>
  <c r="BF26" i="2" s="1"/>
  <c r="AS26" i="2"/>
  <c r="AT26" i="2"/>
  <c r="AU26" i="2"/>
  <c r="AV26" i="2"/>
  <c r="AX26" i="2"/>
  <c r="BC26" i="2" s="1"/>
  <c r="AY26" i="2"/>
  <c r="BD26" i="2" s="1"/>
  <c r="AN27" i="2"/>
  <c r="AO27" i="2"/>
  <c r="AP27" i="2"/>
  <c r="AQ27" i="2"/>
  <c r="BA27" i="2" s="1"/>
  <c r="BF27" i="2" s="1"/>
  <c r="AS27" i="2"/>
  <c r="AX27" i="2" s="1"/>
  <c r="BC27" i="2" s="1"/>
  <c r="AT27" i="2"/>
  <c r="AY27" i="2" s="1"/>
  <c r="BD27" i="2" s="1"/>
  <c r="AU27" i="2"/>
  <c r="AZ27" i="2" s="1"/>
  <c r="BE27" i="2" s="1"/>
  <c r="AV27" i="2"/>
  <c r="BA6" i="2" l="1"/>
  <c r="BF6" i="2" s="1"/>
  <c r="AZ6" i="2"/>
  <c r="BE6" i="2" s="1"/>
  <c r="AY6" i="2"/>
  <c r="BD6" i="2" s="1"/>
  <c r="AA6" i="2"/>
  <c r="AB6" i="2"/>
  <c r="AC6" i="2"/>
  <c r="AD6" i="2"/>
  <c r="AE6" i="2"/>
  <c r="AF6" i="2"/>
  <c r="AG6" i="2"/>
  <c r="AH6" i="2"/>
  <c r="AI6" i="2"/>
  <c r="AJ6" i="2"/>
  <c r="AA7" i="2"/>
  <c r="AK7" i="2" s="1"/>
  <c r="AL7" i="2" s="1"/>
  <c r="AB7" i="2"/>
  <c r="AC7" i="2"/>
  <c r="AD7" i="2"/>
  <c r="AE7" i="2"/>
  <c r="AF7" i="2"/>
  <c r="AG7" i="2"/>
  <c r="AH7" i="2"/>
  <c r="AI7" i="2"/>
  <c r="AJ7" i="2"/>
  <c r="AA8" i="2"/>
  <c r="AB8" i="2"/>
  <c r="AC8" i="2"/>
  <c r="AD8" i="2"/>
  <c r="AE8" i="2"/>
  <c r="AF8" i="2"/>
  <c r="AG8" i="2"/>
  <c r="AH8" i="2"/>
  <c r="AI8" i="2"/>
  <c r="AJ8" i="2"/>
  <c r="AA9" i="2"/>
  <c r="AB9" i="2"/>
  <c r="AC9" i="2"/>
  <c r="AD9" i="2"/>
  <c r="AE9" i="2"/>
  <c r="AF9" i="2"/>
  <c r="AG9" i="2"/>
  <c r="AH9" i="2"/>
  <c r="AI9" i="2"/>
  <c r="AJ9" i="2"/>
  <c r="AA10" i="2"/>
  <c r="AB10" i="2"/>
  <c r="AC10" i="2"/>
  <c r="AD10" i="2"/>
  <c r="AE10" i="2"/>
  <c r="AF10" i="2"/>
  <c r="AG10" i="2"/>
  <c r="AH10" i="2"/>
  <c r="AI10" i="2"/>
  <c r="AJ10" i="2"/>
  <c r="AA11" i="2"/>
  <c r="AB11" i="2"/>
  <c r="AC11" i="2"/>
  <c r="AD11" i="2"/>
  <c r="AE11" i="2"/>
  <c r="AF11" i="2"/>
  <c r="AG11" i="2"/>
  <c r="AH11" i="2"/>
  <c r="AI11" i="2"/>
  <c r="AJ11" i="2"/>
  <c r="AA12" i="2"/>
  <c r="AB12" i="2"/>
  <c r="AC12" i="2"/>
  <c r="AD12" i="2"/>
  <c r="AE12" i="2"/>
  <c r="AF12" i="2"/>
  <c r="AG12" i="2"/>
  <c r="AH12" i="2"/>
  <c r="AI12" i="2"/>
  <c r="AJ12" i="2"/>
  <c r="AA13" i="2"/>
  <c r="AB13" i="2"/>
  <c r="AC13" i="2"/>
  <c r="AD13" i="2"/>
  <c r="AE13" i="2"/>
  <c r="AF13" i="2"/>
  <c r="AG13" i="2"/>
  <c r="AH13" i="2"/>
  <c r="AI13" i="2"/>
  <c r="AJ13" i="2"/>
  <c r="AA14" i="2"/>
  <c r="AB14" i="2"/>
  <c r="AC14" i="2"/>
  <c r="AD14" i="2"/>
  <c r="AE14" i="2"/>
  <c r="AF14" i="2"/>
  <c r="AG14" i="2"/>
  <c r="AH14" i="2"/>
  <c r="AI14" i="2"/>
  <c r="AJ14" i="2"/>
  <c r="AA15" i="2"/>
  <c r="AB15" i="2"/>
  <c r="AC15" i="2"/>
  <c r="AD15" i="2"/>
  <c r="AE15" i="2"/>
  <c r="AF15" i="2"/>
  <c r="AG15" i="2"/>
  <c r="AH15" i="2"/>
  <c r="AI15" i="2"/>
  <c r="AJ15" i="2"/>
  <c r="AA16" i="2"/>
  <c r="AB16" i="2"/>
  <c r="AC16" i="2"/>
  <c r="AD16" i="2"/>
  <c r="AE16" i="2"/>
  <c r="AF16" i="2"/>
  <c r="AG16" i="2"/>
  <c r="AH16" i="2"/>
  <c r="AI16" i="2"/>
  <c r="AJ16" i="2"/>
  <c r="AA17" i="2"/>
  <c r="AB17" i="2"/>
  <c r="AC17" i="2"/>
  <c r="AD17" i="2"/>
  <c r="AE17" i="2"/>
  <c r="AF17" i="2"/>
  <c r="AG17" i="2"/>
  <c r="AH17" i="2"/>
  <c r="AI17" i="2"/>
  <c r="AJ17" i="2"/>
  <c r="AA18" i="2"/>
  <c r="AB18" i="2"/>
  <c r="AC18" i="2"/>
  <c r="AD18" i="2"/>
  <c r="AE18" i="2"/>
  <c r="AF18" i="2"/>
  <c r="AG18" i="2"/>
  <c r="AH18" i="2"/>
  <c r="AI18" i="2"/>
  <c r="AJ18" i="2"/>
  <c r="AA19" i="2"/>
  <c r="AB19" i="2"/>
  <c r="AC19" i="2"/>
  <c r="AD19" i="2"/>
  <c r="AE19" i="2"/>
  <c r="AF19" i="2"/>
  <c r="AG19" i="2"/>
  <c r="AH19" i="2"/>
  <c r="AI19" i="2"/>
  <c r="AJ19" i="2"/>
  <c r="AA20" i="2"/>
  <c r="AB20" i="2"/>
  <c r="AC20" i="2"/>
  <c r="AD20" i="2"/>
  <c r="AE20" i="2"/>
  <c r="AF20" i="2"/>
  <c r="AG20" i="2"/>
  <c r="AH20" i="2"/>
  <c r="AI20" i="2"/>
  <c r="AJ20" i="2"/>
  <c r="AA21" i="2"/>
  <c r="AB21" i="2"/>
  <c r="AC21" i="2"/>
  <c r="AD21" i="2"/>
  <c r="AE21" i="2"/>
  <c r="AF21" i="2"/>
  <c r="AG21" i="2"/>
  <c r="AH21" i="2"/>
  <c r="AI21" i="2"/>
  <c r="AJ21" i="2"/>
  <c r="AA22" i="2"/>
  <c r="AB22" i="2"/>
  <c r="AC22" i="2"/>
  <c r="AD22" i="2"/>
  <c r="AE22" i="2"/>
  <c r="AF22" i="2"/>
  <c r="AG22" i="2"/>
  <c r="AH22" i="2"/>
  <c r="AI22" i="2"/>
  <c r="AJ22" i="2"/>
  <c r="AA23" i="2"/>
  <c r="AB23" i="2"/>
  <c r="AC23" i="2"/>
  <c r="AD23" i="2"/>
  <c r="AE23" i="2"/>
  <c r="AF23" i="2"/>
  <c r="AG23" i="2"/>
  <c r="AH23" i="2"/>
  <c r="AI23" i="2"/>
  <c r="AJ23" i="2"/>
  <c r="AA24" i="2"/>
  <c r="AB24" i="2"/>
  <c r="AC24" i="2"/>
  <c r="AD24" i="2"/>
  <c r="AE24" i="2"/>
  <c r="AF24" i="2"/>
  <c r="AG24" i="2"/>
  <c r="AH24" i="2"/>
  <c r="AI24" i="2"/>
  <c r="AJ24" i="2"/>
  <c r="AA25" i="2"/>
  <c r="AB25" i="2"/>
  <c r="AC25" i="2"/>
  <c r="AD25" i="2"/>
  <c r="AE25" i="2"/>
  <c r="AF25" i="2"/>
  <c r="AG25" i="2"/>
  <c r="AH25" i="2"/>
  <c r="AI25" i="2"/>
  <c r="AJ25" i="2"/>
  <c r="AA26" i="2"/>
  <c r="AB26" i="2"/>
  <c r="AC26" i="2"/>
  <c r="AD26" i="2"/>
  <c r="AE26" i="2"/>
  <c r="AF26" i="2"/>
  <c r="AG26" i="2"/>
  <c r="AH26" i="2"/>
  <c r="AI26" i="2"/>
  <c r="AJ26" i="2"/>
  <c r="AA27" i="2"/>
  <c r="AB27" i="2"/>
  <c r="AC27" i="2"/>
  <c r="AD27" i="2"/>
  <c r="AE27" i="2"/>
  <c r="AF27" i="2"/>
  <c r="AG27" i="2"/>
  <c r="AH27" i="2"/>
  <c r="AI27" i="2"/>
  <c r="AJ27" i="2"/>
  <c r="AK23" i="2" l="1"/>
  <c r="AL23" i="2" s="1"/>
  <c r="D6" i="6"/>
  <c r="AK19" i="2"/>
  <c r="AL19" i="2" s="1"/>
  <c r="AK27" i="2"/>
  <c r="AL27" i="2" s="1"/>
  <c r="AK15" i="2"/>
  <c r="AL15" i="2" s="1"/>
  <c r="AK11" i="2"/>
  <c r="AL11" i="2" s="1"/>
  <c r="AK16" i="2"/>
  <c r="AL16" i="2" s="1"/>
  <c r="AK22" i="2"/>
  <c r="AL22" i="2" s="1"/>
  <c r="AK13" i="2"/>
  <c r="AL13" i="2" s="1"/>
  <c r="AK25" i="2"/>
  <c r="AL25" i="2" s="1"/>
  <c r="AK18" i="2"/>
  <c r="AL18" i="2" s="1"/>
  <c r="AK12" i="2"/>
  <c r="AL12" i="2" s="1"/>
  <c r="AK9" i="2"/>
  <c r="AL9" i="2" s="1"/>
  <c r="AK24" i="2"/>
  <c r="AL24" i="2" s="1"/>
  <c r="AK21" i="2"/>
  <c r="AL21" i="2" s="1"/>
  <c r="AK14" i="2"/>
  <c r="AL14" i="2" s="1"/>
  <c r="AK8" i="2"/>
  <c r="AL8" i="2" s="1"/>
  <c r="AK26" i="2"/>
  <c r="AL26" i="2" s="1"/>
  <c r="AK20" i="2"/>
  <c r="AL20" i="2" s="1"/>
  <c r="AK17" i="2"/>
  <c r="AL17" i="2" s="1"/>
  <c r="AK10" i="2"/>
  <c r="AL10" i="2" s="1"/>
  <c r="AK6" i="2"/>
  <c r="AL6" i="2" s="1"/>
  <c r="AS4" i="2"/>
  <c r="AT4" i="2"/>
  <c r="AU4" i="2"/>
  <c r="AV4" i="2"/>
  <c r="AS5" i="2"/>
  <c r="AT5" i="2"/>
  <c r="AU5" i="2"/>
  <c r="AV5" i="2"/>
  <c r="AV3" i="2"/>
  <c r="AU3" i="2"/>
  <c r="AT3" i="2"/>
  <c r="AS3" i="2"/>
  <c r="AN4" i="2"/>
  <c r="AO4" i="2"/>
  <c r="AY4" i="2" s="1"/>
  <c r="BD4" i="2" s="1"/>
  <c r="AP4" i="2"/>
  <c r="AZ4" i="2" s="1"/>
  <c r="BE4" i="2" s="1"/>
  <c r="AQ4" i="2"/>
  <c r="BA4" i="2" s="1"/>
  <c r="BF4" i="2" s="1"/>
  <c r="AN5" i="2"/>
  <c r="AX5" i="2" s="1"/>
  <c r="BC5" i="2" s="1"/>
  <c r="AO5" i="2"/>
  <c r="AP5" i="2"/>
  <c r="AQ5" i="2"/>
  <c r="AQ3" i="2"/>
  <c r="AP3" i="2"/>
  <c r="AZ3" i="2" s="1"/>
  <c r="BE3" i="2" s="1"/>
  <c r="AO3" i="2"/>
  <c r="AY3" i="2" s="1"/>
  <c r="BD3" i="2" s="1"/>
  <c r="AN3" i="2"/>
  <c r="AX3" i="2" s="1"/>
  <c r="BC3" i="2" s="1"/>
  <c r="AA4" i="2"/>
  <c r="AB4" i="2"/>
  <c r="AC4" i="2"/>
  <c r="AD4" i="2"/>
  <c r="AE4" i="2"/>
  <c r="AF4" i="2"/>
  <c r="AG4" i="2"/>
  <c r="AH4" i="2"/>
  <c r="AI4" i="2"/>
  <c r="AJ4" i="2"/>
  <c r="AA5" i="2"/>
  <c r="AB5" i="2"/>
  <c r="AC5" i="2"/>
  <c r="AD5" i="2"/>
  <c r="AE5" i="2"/>
  <c r="AF5" i="2"/>
  <c r="AG5" i="2"/>
  <c r="AH5" i="2"/>
  <c r="AI5" i="2"/>
  <c r="AJ5" i="2"/>
  <c r="AB3" i="2"/>
  <c r="AC3" i="2"/>
  <c r="AD3" i="2"/>
  <c r="AE3" i="2"/>
  <c r="AF3" i="2"/>
  <c r="AG3" i="2"/>
  <c r="AH3" i="2"/>
  <c r="AI3" i="2"/>
  <c r="AJ3" i="2"/>
  <c r="AA3" i="2"/>
  <c r="AK3" i="2" l="1"/>
  <c r="AL3" i="2" s="1"/>
  <c r="D5" i="6"/>
  <c r="D23" i="6"/>
  <c r="D10" i="6"/>
  <c r="D20" i="6"/>
  <c r="D9" i="6"/>
  <c r="D8" i="6"/>
  <c r="D14" i="6"/>
  <c r="D11" i="6"/>
  <c r="D26" i="6"/>
  <c r="D15" i="6"/>
  <c r="BA3" i="2"/>
  <c r="BF3" i="2" s="1"/>
  <c r="AX4" i="2"/>
  <c r="BC4" i="2" s="1"/>
  <c r="D19" i="6"/>
  <c r="D17" i="6"/>
  <c r="D18" i="6"/>
  <c r="BA5" i="2"/>
  <c r="BF5" i="2" s="1"/>
  <c r="D25" i="6"/>
  <c r="D24" i="6"/>
  <c r="G6" i="6"/>
  <c r="H6" i="6" s="1"/>
  <c r="E6" i="6"/>
  <c r="D16" i="6"/>
  <c r="AZ5" i="2"/>
  <c r="BE5" i="2" s="1"/>
  <c r="D7" i="6"/>
  <c r="D12" i="6"/>
  <c r="AY5" i="2"/>
  <c r="BD5" i="2" s="1"/>
  <c r="D13" i="6"/>
  <c r="D21" i="6"/>
  <c r="D22" i="6"/>
  <c r="AK4" i="2"/>
  <c r="AL4" i="2" s="1"/>
  <c r="AK5" i="2"/>
  <c r="AL5" i="2" s="1"/>
  <c r="G13" i="6" l="1"/>
  <c r="H13" i="6" s="1"/>
  <c r="E13" i="6"/>
  <c r="G25" i="6"/>
  <c r="H25" i="6" s="1"/>
  <c r="E25" i="6"/>
  <c r="G14" i="6"/>
  <c r="H14" i="6" s="1"/>
  <c r="E14" i="6"/>
  <c r="G10" i="6"/>
  <c r="H10" i="6" s="1"/>
  <c r="E10" i="6"/>
  <c r="D3" i="6"/>
  <c r="G18" i="6"/>
  <c r="H18" i="6" s="1"/>
  <c r="E18" i="6"/>
  <c r="E15" i="6"/>
  <c r="G15" i="6"/>
  <c r="H15" i="6" s="1"/>
  <c r="G8" i="6"/>
  <c r="H8" i="6" s="1"/>
  <c r="E8" i="6"/>
  <c r="E23" i="6"/>
  <c r="G23" i="6"/>
  <c r="H23" i="6" s="1"/>
  <c r="G26" i="6"/>
  <c r="H26" i="6" s="1"/>
  <c r="E26" i="6"/>
  <c r="G9" i="6"/>
  <c r="H9" i="6" s="1"/>
  <c r="E9" i="6"/>
  <c r="E5" i="6"/>
  <c r="G5" i="6"/>
  <c r="H5" i="6" s="1"/>
  <c r="G12" i="6"/>
  <c r="H12" i="6" s="1"/>
  <c r="E12" i="6"/>
  <c r="G17" i="6"/>
  <c r="H17" i="6" s="1"/>
  <c r="E17" i="6"/>
  <c r="G21" i="6"/>
  <c r="H21" i="6" s="1"/>
  <c r="E21" i="6"/>
  <c r="G24" i="6"/>
  <c r="H24" i="6" s="1"/>
  <c r="E24" i="6"/>
  <c r="D4" i="6"/>
  <c r="G16" i="6"/>
  <c r="H16" i="6" s="1"/>
  <c r="E16" i="6"/>
  <c r="G22" i="6"/>
  <c r="H22" i="6" s="1"/>
  <c r="E22" i="6"/>
  <c r="E7" i="6"/>
  <c r="G7" i="6"/>
  <c r="H7" i="6" s="1"/>
  <c r="E19" i="6"/>
  <c r="G19" i="6"/>
  <c r="H19" i="6" s="1"/>
  <c r="E11" i="6"/>
  <c r="G11" i="6"/>
  <c r="H11" i="6" s="1"/>
  <c r="G20" i="6"/>
  <c r="H20" i="6" s="1"/>
  <c r="E20" i="6"/>
  <c r="BL9" i="2"/>
  <c r="D2" i="6"/>
  <c r="BL8" i="2"/>
  <c r="BL7" i="2"/>
  <c r="BL6" i="2"/>
  <c r="BL5" i="2"/>
  <c r="G4" i="6" l="1"/>
  <c r="H4" i="6" s="1"/>
  <c r="E4" i="6"/>
  <c r="E2" i="6"/>
  <c r="G2" i="6"/>
  <c r="H2" i="6" s="1"/>
  <c r="E3" i="6"/>
  <c r="G3" i="6"/>
  <c r="H3" i="6" s="1"/>
  <c r="Q4" i="6" l="1"/>
  <c r="Q7" i="6"/>
  <c r="Q5" i="6"/>
  <c r="Q3" i="6"/>
  <c r="Q6" i="6"/>
</calcChain>
</file>

<file path=xl/sharedStrings.xml><?xml version="1.0" encoding="utf-8"?>
<sst xmlns="http://schemas.openxmlformats.org/spreadsheetml/2006/main" count="345" uniqueCount="140">
  <si>
    <t>No</t>
  </si>
  <si>
    <t>Cool Room</t>
  </si>
  <si>
    <t>Prossesing</t>
  </si>
  <si>
    <t>Packing</t>
  </si>
  <si>
    <t>FG W/H</t>
  </si>
  <si>
    <t>MSDs</t>
  </si>
  <si>
    <t>MSDs G</t>
  </si>
  <si>
    <t>MSDs max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msd1g</t>
  </si>
  <si>
    <t>msd2g</t>
  </si>
  <si>
    <t>msd3g</t>
  </si>
  <si>
    <t>msd4g</t>
  </si>
  <si>
    <t>MSDs max G</t>
  </si>
  <si>
    <t>เกณฑ์การประเมิน</t>
  </si>
  <si>
    <t>ถึง</t>
  </si>
  <si>
    <t>ระดับ</t>
  </si>
  <si>
    <t>คะแนน</t>
  </si>
  <si>
    <t>จำนวนMAX</t>
  </si>
  <si>
    <t>Guide to Implement</t>
  </si>
  <si>
    <t>Department</t>
  </si>
  <si>
    <t>Job characteristics</t>
  </si>
  <si>
    <t>Severity</t>
  </si>
  <si>
    <t>Frequency</t>
  </si>
  <si>
    <t>area 1</t>
  </si>
  <si>
    <t>area 2</t>
  </si>
  <si>
    <t>Severity area</t>
  </si>
  <si>
    <t xml:space="preserve"> MSDs discomfort</t>
  </si>
  <si>
    <t>Close big bag L1</t>
  </si>
  <si>
    <t>Fill boxes</t>
  </si>
  <si>
    <t>Pulling box to fill Lift L2</t>
  </si>
  <si>
    <t>Transporting pallets</t>
  </si>
  <si>
    <t xml:space="preserve">Handle Lift for potato-chip ingredient </t>
  </si>
  <si>
    <t xml:space="preserve">Fill hopper for potato-chip ingredient </t>
  </si>
  <si>
    <t>Prepare big bag input L1</t>
  </si>
  <si>
    <t xml:space="preserve">Change film roll </t>
  </si>
  <si>
    <t>Pack big bag L1</t>
  </si>
  <si>
    <t xml:space="preserve">Cut / peel potato with knife </t>
  </si>
  <si>
    <t>area 3</t>
  </si>
  <si>
    <t>area 4</t>
  </si>
  <si>
    <t>Package sealing end Line</t>
  </si>
  <si>
    <t>Pack cardboard boxes</t>
  </si>
  <si>
    <t>Pack big bag in cardboard box L2</t>
  </si>
  <si>
    <t>Pack big bag in cardboard box L1</t>
  </si>
  <si>
    <t>Order big bag in cardboard box L2</t>
  </si>
  <si>
    <t>Pack boxes L1</t>
  </si>
  <si>
    <t xml:space="preserve">Inspect grade of raw potato </t>
  </si>
  <si>
    <t>Drive Forklift</t>
  </si>
  <si>
    <t>Drive Handlift</t>
  </si>
  <si>
    <t>Push/ control Handlift</t>
  </si>
  <si>
    <t>Pack boxes</t>
  </si>
  <si>
    <t>Order bag in to machine L2</t>
  </si>
  <si>
    <t>Hold cardboard boxes on conveyor</t>
  </si>
  <si>
    <t>Handling package on pallets</t>
  </si>
  <si>
    <t>Inspection QC chip</t>
  </si>
  <si>
    <t>Processing</t>
  </si>
  <si>
    <t>MSDs Risk</t>
  </si>
  <si>
    <t>level 1</t>
  </si>
  <si>
    <t>level 2</t>
  </si>
  <si>
    <t>level 3</t>
  </si>
  <si>
    <t>level 4</t>
  </si>
  <si>
    <t>Health surveillance program</t>
  </si>
  <si>
    <t>Health surveillance program in specific area of MSDs</t>
  </si>
  <si>
    <t>Health surveillance program in specific area of MSDs and training</t>
  </si>
  <si>
    <t>Health surveillance program in specific area of MSDs and training, and workstation implementation</t>
  </si>
  <si>
    <t>Health surveillance program in specific area of MSDs,  training, and workstation implementation by engineering design, and management</t>
  </si>
  <si>
    <t xml:space="preserve">Suggestion for implementation </t>
  </si>
  <si>
    <t>change film roll</t>
  </si>
  <si>
    <t>Job</t>
  </si>
  <si>
    <t>Change film roll</t>
  </si>
  <si>
    <t xml:space="preserve"> RULA score</t>
  </si>
  <si>
    <t>RULA risk level</t>
  </si>
  <si>
    <t>level</t>
  </si>
  <si>
    <t>score</t>
  </si>
  <si>
    <t>number MAX</t>
  </si>
  <si>
    <t>criteria</t>
  </si>
  <si>
    <t>to</t>
  </si>
  <si>
    <t>hand/wrist (left)</t>
  </si>
  <si>
    <t>hand/wrist (right)</t>
  </si>
  <si>
    <t xml:space="preserve"> REBA score</t>
  </si>
  <si>
    <t>HRA level</t>
  </si>
  <si>
    <t>score of RULAxMSDs</t>
  </si>
  <si>
    <t xml:space="preserve"> RULA level</t>
  </si>
  <si>
    <t>MSDs disconfort</t>
  </si>
  <si>
    <t>MSDs level Max</t>
  </si>
  <si>
    <t>JOB</t>
  </si>
  <si>
    <t>right shoulder</t>
  </si>
  <si>
    <t>left shoulders</t>
  </si>
  <si>
    <t>neck</t>
  </si>
  <si>
    <t>back</t>
  </si>
  <si>
    <t>leg</t>
  </si>
  <si>
    <t>arm (right)</t>
  </si>
  <si>
    <t>arm (left)</t>
  </si>
  <si>
    <t xml:space="preserve">highest risk level </t>
  </si>
  <si>
    <t>trunk</t>
  </si>
  <si>
    <t>lower limb</t>
  </si>
  <si>
    <t>upper limb</t>
  </si>
  <si>
    <t>Risk level on specific area</t>
  </si>
  <si>
    <t>temo</t>
  </si>
  <si>
    <t>light</t>
  </si>
  <si>
    <t>chemical/humid</t>
  </si>
  <si>
    <t>noise</t>
  </si>
  <si>
    <t>Risk level on specific position</t>
  </si>
  <si>
    <t>environment score</t>
  </si>
  <si>
    <t>Risk level on specific area plus envi</t>
  </si>
  <si>
    <t>highest risk on position plus envi</t>
  </si>
  <si>
    <t>highest risk on area plus envi</t>
  </si>
  <si>
    <t>score for tool</t>
  </si>
  <si>
    <t>tool selection (1)</t>
  </si>
  <si>
    <t>tool selection (3)</t>
  </si>
  <si>
    <t>lifting &gt; 2 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-* #,##0_-;\-* #,##0_-;_-* &quot;-&quot;_-;_-@_-"/>
    <numFmt numFmtId="165" formatCode="_-* #,##0.00_-;\-* #,##0.00_-;_-* &quot;-&quot;??_-;_-@_-"/>
  </numFmts>
  <fonts count="36">
    <font>
      <sz val="11"/>
      <color theme="1"/>
      <name val="Calibri"/>
      <family val="2"/>
      <charset val="222"/>
      <scheme val="minor"/>
    </font>
    <font>
      <sz val="14"/>
      <color theme="1"/>
      <name val="Angsana New"/>
      <family val="1"/>
    </font>
    <font>
      <sz val="16"/>
      <color theme="1"/>
      <name val="Angsana New"/>
      <family val="1"/>
    </font>
    <font>
      <sz val="18"/>
      <color theme="1"/>
      <name val="Angsana New"/>
      <family val="1"/>
    </font>
    <font>
      <sz val="16"/>
      <color rgb="FF000000"/>
      <name val="Angsana New"/>
      <family val="1"/>
    </font>
    <font>
      <b/>
      <sz val="16"/>
      <color theme="1"/>
      <name val="Angsana New"/>
      <family val="1"/>
    </font>
    <font>
      <sz val="11"/>
      <color rgb="FFFF0000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65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sz val="16"/>
      <color rgb="FFFF0000"/>
      <name val="Angsana New"/>
      <family val="1"/>
    </font>
    <font>
      <sz val="16"/>
      <name val="Angsana New"/>
      <family val="1"/>
    </font>
    <font>
      <sz val="11"/>
      <color theme="1"/>
      <name val="Calibri"/>
      <family val="2"/>
      <scheme val="minor"/>
    </font>
    <font>
      <sz val="11"/>
      <color indexed="8"/>
      <name val="Tahoma"/>
      <family val="2"/>
      <charset val="222"/>
    </font>
    <font>
      <sz val="10"/>
      <name val="Arial"/>
      <family val="2"/>
    </font>
    <font>
      <sz val="16"/>
      <color indexed="8"/>
      <name val="TH SarabunPSK"/>
      <family val="2"/>
      <charset val="222"/>
    </font>
    <font>
      <sz val="14"/>
      <name val="Cordia New"/>
      <family val="2"/>
    </font>
    <font>
      <sz val="16"/>
      <color indexed="8"/>
      <name val="Angsana New"/>
      <family val="1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6"/>
      <color theme="1"/>
      <name val="TH SarabunPSK"/>
      <family val="2"/>
      <charset val="222"/>
    </font>
    <font>
      <b/>
      <sz val="18"/>
      <color theme="3"/>
      <name val="Cambria"/>
      <family val="2"/>
      <scheme val="major"/>
    </font>
    <font>
      <b/>
      <sz val="24"/>
      <color theme="0"/>
      <name val="Angsana New"/>
      <family val="1"/>
    </font>
    <font>
      <b/>
      <sz val="18"/>
      <color theme="1"/>
      <name val="Angsana New"/>
      <family val="1"/>
    </font>
    <font>
      <sz val="11"/>
      <color rgb="FF000000"/>
      <name val="Times New Roman"/>
      <family val="1"/>
    </font>
    <font>
      <sz val="11"/>
      <color rgb="FF000000"/>
      <name val="AngsanaUPC"/>
      <family val="1"/>
    </font>
    <font>
      <sz val="18"/>
      <color rgb="FF000000"/>
      <name val="AngsanaUPC"/>
      <family val="1"/>
    </font>
  </fonts>
  <fills count="4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00206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59">
    <xf numFmtId="0" fontId="0" fillId="0" borderId="0"/>
    <xf numFmtId="0" fontId="20" fillId="0" borderId="0"/>
    <xf numFmtId="0" fontId="20" fillId="22" borderId="0" applyNumberFormat="0" applyBorder="0" applyAlignment="0" applyProtection="0"/>
    <xf numFmtId="0" fontId="20" fillId="26" borderId="0" applyNumberFormat="0" applyBorder="0" applyAlignment="0" applyProtection="0"/>
    <xf numFmtId="0" fontId="20" fillId="30" borderId="0" applyNumberFormat="0" applyBorder="0" applyAlignment="0" applyProtection="0"/>
    <xf numFmtId="0" fontId="20" fillId="34" borderId="0" applyNumberFormat="0" applyBorder="0" applyAlignment="0" applyProtection="0"/>
    <xf numFmtId="0" fontId="20" fillId="38" borderId="0" applyNumberFormat="0" applyBorder="0" applyAlignment="0" applyProtection="0"/>
    <xf numFmtId="0" fontId="20" fillId="42" borderId="0" applyNumberFormat="0" applyBorder="0" applyAlignment="0" applyProtection="0"/>
    <xf numFmtId="0" fontId="20" fillId="23" borderId="0" applyNumberFormat="0" applyBorder="0" applyAlignment="0" applyProtection="0"/>
    <xf numFmtId="0" fontId="20" fillId="27" borderId="0" applyNumberFormat="0" applyBorder="0" applyAlignment="0" applyProtection="0"/>
    <xf numFmtId="0" fontId="20" fillId="31" borderId="0" applyNumberFormat="0" applyBorder="0" applyAlignment="0" applyProtection="0"/>
    <xf numFmtId="0" fontId="20" fillId="35" borderId="0" applyNumberFormat="0" applyBorder="0" applyAlignment="0" applyProtection="0"/>
    <xf numFmtId="0" fontId="20" fillId="39" borderId="0" applyNumberFormat="0" applyBorder="0" applyAlignment="0" applyProtection="0"/>
    <xf numFmtId="0" fontId="20" fillId="43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6" borderId="0" applyNumberFormat="0" applyBorder="0" applyAlignment="0" applyProtection="0"/>
    <xf numFmtId="0" fontId="17" fillId="40" borderId="0" applyNumberFormat="0" applyBorder="0" applyAlignment="0" applyProtection="0"/>
    <xf numFmtId="0" fontId="17" fillId="44" borderId="0" applyNumberFormat="0" applyBorder="0" applyAlignment="0" applyProtection="0"/>
    <xf numFmtId="43" fontId="21" fillId="0" borderId="0" applyFont="0" applyFill="0" applyBorder="0" applyAlignment="0" applyProtection="0"/>
    <xf numFmtId="165" fontId="23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21" fillId="0" borderId="0" applyFont="0" applyFill="0" applyBorder="0" applyAlignment="0" applyProtection="0"/>
    <xf numFmtId="0" fontId="29" fillId="0" borderId="0"/>
    <xf numFmtId="0" fontId="22" fillId="0" borderId="0"/>
    <xf numFmtId="0" fontId="12" fillId="19" borderId="16" applyNumberFormat="0" applyAlignment="0" applyProtection="0"/>
    <xf numFmtId="0" fontId="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14" fillId="20" borderId="19" applyNumberFormat="0" applyAlignment="0" applyProtection="0"/>
    <xf numFmtId="0" fontId="13" fillId="0" borderId="18" applyNumberFormat="0" applyFill="0" applyAlignment="0" applyProtection="0"/>
    <xf numFmtId="0" fontId="7" fillId="15" borderId="0" applyNumberFormat="0" applyBorder="0" applyAlignment="0" applyProtection="0"/>
    <xf numFmtId="0" fontId="20" fillId="0" borderId="0"/>
    <xf numFmtId="0" fontId="21" fillId="0" borderId="0"/>
    <xf numFmtId="0" fontId="20" fillId="0" borderId="0"/>
    <xf numFmtId="0" fontId="20" fillId="0" borderId="0"/>
    <xf numFmtId="0" fontId="21" fillId="0" borderId="0"/>
    <xf numFmtId="0" fontId="20" fillId="0" borderId="0"/>
    <xf numFmtId="0" fontId="20" fillId="0" borderId="0"/>
    <xf numFmtId="0" fontId="20" fillId="0" borderId="0"/>
    <xf numFmtId="0" fontId="24" fillId="0" borderId="0"/>
    <xf numFmtId="0" fontId="29" fillId="0" borderId="0"/>
    <xf numFmtId="0" fontId="22" fillId="0" borderId="0"/>
    <xf numFmtId="0" fontId="10" fillId="18" borderId="16" applyNumberFormat="0" applyAlignment="0" applyProtection="0"/>
    <xf numFmtId="0" fontId="9" fillId="17" borderId="0" applyNumberFormat="0" applyBorder="0" applyAlignment="0" applyProtection="0"/>
    <xf numFmtId="0" fontId="16" fillId="0" borderId="20" applyNumberFormat="0" applyFill="0" applyAlignment="0" applyProtection="0"/>
    <xf numFmtId="0" fontId="8" fillId="16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33" borderId="0" applyNumberFormat="0" applyBorder="0" applyAlignment="0" applyProtection="0"/>
    <xf numFmtId="0" fontId="17" fillId="37" borderId="0" applyNumberFormat="0" applyBorder="0" applyAlignment="0" applyProtection="0"/>
    <xf numFmtId="0" fontId="17" fillId="41" borderId="0" applyNumberFormat="0" applyBorder="0" applyAlignment="0" applyProtection="0"/>
    <xf numFmtId="0" fontId="11" fillId="19" borderId="17" applyNumberFormat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</cellStyleXfs>
  <cellXfs count="133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6" borderId="1" xfId="0" applyFont="1" applyFill="1" applyBorder="1" applyAlignment="1">
      <alignment horizontal="center" vertical="top"/>
    </xf>
    <xf numFmtId="0" fontId="1" fillId="7" borderId="1" xfId="0" applyFont="1" applyFill="1" applyBorder="1" applyAlignment="1">
      <alignment horizontal="center" vertical="top"/>
    </xf>
    <xf numFmtId="0" fontId="1" fillId="12" borderId="1" xfId="0" applyFont="1" applyFill="1" applyBorder="1" applyAlignment="1">
      <alignment horizontal="center" vertical="top"/>
    </xf>
    <xf numFmtId="0" fontId="1" fillId="13" borderId="1" xfId="0" applyFont="1" applyFill="1" applyBorder="1" applyAlignment="1">
      <alignment horizontal="center" vertical="top"/>
    </xf>
    <xf numFmtId="0" fontId="2" fillId="0" borderId="1" xfId="0" applyFont="1" applyBorder="1"/>
    <xf numFmtId="0" fontId="4" fillId="13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5" borderId="0" xfId="0" applyFont="1" applyFill="1"/>
    <xf numFmtId="0" fontId="2" fillId="2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2" borderId="4" xfId="0" applyFont="1" applyFill="1" applyBorder="1"/>
    <xf numFmtId="0" fontId="2" fillId="0" borderId="6" xfId="0" applyFont="1" applyBorder="1"/>
    <xf numFmtId="0" fontId="2" fillId="0" borderId="4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2" fillId="4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45" borderId="1" xfId="0" applyFont="1" applyFill="1" applyBorder="1" applyAlignment="1">
      <alignment horizontal="center" vertical="center"/>
    </xf>
    <xf numFmtId="0" fontId="2" fillId="45" borderId="4" xfId="0" applyFont="1" applyFill="1" applyBorder="1" applyAlignment="1">
      <alignment horizontal="center" vertical="center"/>
    </xf>
    <xf numFmtId="0" fontId="1" fillId="45" borderId="1" xfId="0" applyFont="1" applyFill="1" applyBorder="1" applyAlignment="1">
      <alignment horizontal="center" vertical="center"/>
    </xf>
    <xf numFmtId="0" fontId="1" fillId="4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45" borderId="1" xfId="0" applyFont="1" applyFill="1" applyBorder="1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19" fillId="0" borderId="1" xfId="43" applyFont="1" applyFill="1" applyBorder="1" applyAlignment="1">
      <alignment horizontal="center" vertical="center"/>
    </xf>
    <xf numFmtId="0" fontId="25" fillId="0" borderId="1" xfId="43" applyFont="1" applyFill="1" applyBorder="1" applyAlignment="1">
      <alignment horizontal="center" vertical="center"/>
    </xf>
    <xf numFmtId="0" fontId="19" fillId="0" borderId="1" xfId="43" applyFont="1" applyBorder="1" applyAlignment="1">
      <alignment horizontal="center" vertical="center"/>
    </xf>
    <xf numFmtId="0" fontId="19" fillId="46" borderId="1" xfId="43" applyFont="1" applyFill="1" applyBorder="1" applyAlignment="1">
      <alignment horizontal="center" vertical="center"/>
    </xf>
    <xf numFmtId="0" fontId="19" fillId="47" borderId="1" xfId="20" applyNumberFormat="1" applyFont="1" applyFill="1" applyBorder="1" applyAlignment="1">
      <alignment horizontal="center"/>
    </xf>
    <xf numFmtId="0" fontId="19" fillId="47" borderId="1" xfId="20" applyNumberFormat="1" applyFont="1" applyFill="1" applyBorder="1" applyAlignment="1">
      <alignment horizontal="center" vertical="center"/>
    </xf>
    <xf numFmtId="164" fontId="25" fillId="0" borderId="1" xfId="43" applyNumberFormat="1" applyFont="1" applyFill="1" applyBorder="1" applyAlignment="1">
      <alignment vertical="center"/>
    </xf>
    <xf numFmtId="0" fontId="0" fillId="47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64" fontId="25" fillId="0" borderId="1" xfId="43" applyNumberFormat="1" applyFont="1" applyFill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2" fillId="47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19" fillId="45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/>
    <xf numFmtId="0" fontId="18" fillId="2" borderId="1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2" fillId="2" borderId="7" xfId="0" applyFont="1" applyFill="1" applyBorder="1" applyAlignment="1">
      <alignment horizontal="center"/>
    </xf>
    <xf numFmtId="0" fontId="2" fillId="0" borderId="0" xfId="0" applyFont="1" applyAlignment="1">
      <alignment horizontal="center" vertical="top"/>
    </xf>
    <xf numFmtId="0" fontId="32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vertical="center"/>
    </xf>
    <xf numFmtId="0" fontId="19" fillId="47" borderId="10" xfId="43" applyFont="1" applyFill="1" applyBorder="1" applyAlignment="1">
      <alignment horizontal="center" vertical="center"/>
    </xf>
    <xf numFmtId="0" fontId="19" fillId="47" borderId="11" xfId="43" applyFont="1" applyFill="1" applyBorder="1" applyAlignment="1">
      <alignment horizontal="center" vertical="center"/>
    </xf>
    <xf numFmtId="0" fontId="19" fillId="47" borderId="4" xfId="43" applyFont="1" applyFill="1" applyBorder="1" applyAlignment="1">
      <alignment horizontal="center" vertical="center"/>
    </xf>
    <xf numFmtId="0" fontId="19" fillId="47" borderId="12" xfId="43" applyFont="1" applyFill="1" applyBorder="1" applyAlignment="1">
      <alignment horizontal="center" vertical="center"/>
    </xf>
    <xf numFmtId="0" fontId="19" fillId="47" borderId="22" xfId="43" applyFont="1" applyFill="1" applyBorder="1" applyAlignment="1">
      <alignment horizontal="center" vertical="center"/>
    </xf>
    <xf numFmtId="0" fontId="19" fillId="47" borderId="3" xfId="43" applyFont="1" applyFill="1" applyBorder="1" applyAlignment="1">
      <alignment horizontal="center" vertical="center"/>
    </xf>
    <xf numFmtId="0" fontId="19" fillId="47" borderId="21" xfId="43" applyFont="1" applyFill="1" applyBorder="1" applyAlignment="1">
      <alignment horizontal="center" vertical="center"/>
    </xf>
    <xf numFmtId="0" fontId="19" fillId="47" borderId="0" xfId="43" applyFont="1" applyFill="1" applyBorder="1" applyAlignment="1">
      <alignment horizontal="center" vertical="center"/>
    </xf>
    <xf numFmtId="0" fontId="19" fillId="47" borderId="6" xfId="43" applyFont="1" applyFill="1" applyBorder="1" applyAlignment="1">
      <alignment horizontal="center" vertical="center"/>
    </xf>
    <xf numFmtId="0" fontId="19" fillId="47" borderId="9" xfId="43" applyFont="1" applyFill="1" applyBorder="1" applyAlignment="1">
      <alignment horizontal="center" vertical="center"/>
    </xf>
    <xf numFmtId="0" fontId="19" fillId="47" borderId="23" xfId="43" applyFont="1" applyFill="1" applyBorder="1" applyAlignment="1">
      <alignment horizontal="center" vertical="center"/>
    </xf>
    <xf numFmtId="0" fontId="19" fillId="47" borderId="8" xfId="43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8" borderId="12" xfId="0" applyFont="1" applyFill="1" applyBorder="1" applyAlignment="1">
      <alignment horizontal="center" vertical="center" wrapText="1"/>
    </xf>
    <xf numFmtId="0" fontId="2" fillId="8" borderId="9" xfId="0" applyFont="1" applyFill="1" applyBorder="1" applyAlignment="1">
      <alignment horizontal="center" vertical="center" wrapText="1"/>
    </xf>
    <xf numFmtId="0" fontId="19" fillId="47" borderId="1" xfId="43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 vertical="center" wrapText="1"/>
    </xf>
    <xf numFmtId="0" fontId="2" fillId="14" borderId="7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14" borderId="10" xfId="0" applyFont="1" applyFill="1" applyBorder="1" applyAlignment="1">
      <alignment horizontal="center" vertical="center"/>
    </xf>
    <xf numFmtId="0" fontId="2" fillId="14" borderId="11" xfId="0" applyFont="1" applyFill="1" applyBorder="1" applyAlignment="1">
      <alignment horizontal="center" vertical="center"/>
    </xf>
    <xf numFmtId="0" fontId="2" fillId="14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wrapText="1"/>
    </xf>
    <xf numFmtId="0" fontId="2" fillId="1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1" fillId="48" borderId="0" xfId="0" applyFont="1" applyFill="1" applyAlignment="1">
      <alignment horizontal="center"/>
    </xf>
    <xf numFmtId="0" fontId="33" fillId="0" borderId="1" xfId="0" applyFont="1" applyBorder="1"/>
    <xf numFmtId="0" fontId="2" fillId="0" borderId="1" xfId="0" applyFont="1" applyBorder="1" applyAlignment="1">
      <alignment horizontal="left" vertical="center"/>
    </xf>
    <xf numFmtId="0" fontId="34" fillId="0" borderId="1" xfId="0" applyFont="1" applyBorder="1"/>
    <xf numFmtId="0" fontId="35" fillId="0" borderId="1" xfId="0" applyFont="1" applyBorder="1"/>
  </cellXfs>
  <cellStyles count="59">
    <cellStyle name="20% - ส่วนที่ถูกเน้น1 2" xfId="2"/>
    <cellStyle name="20% - ส่วนที่ถูกเน้น2 2" xfId="3"/>
    <cellStyle name="20% - ส่วนที่ถูกเน้น3 2" xfId="4"/>
    <cellStyle name="20% - ส่วนที่ถูกเน้น4 2" xfId="5"/>
    <cellStyle name="20% - ส่วนที่ถูกเน้น5 2" xfId="6"/>
    <cellStyle name="20% - ส่วนที่ถูกเน้น6 2" xfId="7"/>
    <cellStyle name="40% - ส่วนที่ถูกเน้น1 2" xfId="8"/>
    <cellStyle name="40% - ส่วนที่ถูกเน้น2 2" xfId="9"/>
    <cellStyle name="40% - ส่วนที่ถูกเน้น3 2" xfId="10"/>
    <cellStyle name="40% - ส่วนที่ถูกเน้น4 2" xfId="11"/>
    <cellStyle name="40% - ส่วนที่ถูกเน้น5 2" xfId="12"/>
    <cellStyle name="40% - ส่วนที่ถูกเน้น6 2" xfId="13"/>
    <cellStyle name="60% - ส่วนที่ถูกเน้น1 2" xfId="14"/>
    <cellStyle name="60% - ส่วนที่ถูกเน้น2 2" xfId="15"/>
    <cellStyle name="60% - ส่วนที่ถูกเน้น3 2" xfId="16"/>
    <cellStyle name="60% - ส่วนที่ถูกเน้น4 2" xfId="17"/>
    <cellStyle name="60% - ส่วนที่ถูกเน้น5 2" xfId="18"/>
    <cellStyle name="60% - ส่วนที่ถูกเน้น6 2" xfId="19"/>
    <cellStyle name="Comma 2" xfId="21"/>
    <cellStyle name="Comma 3" xfId="22"/>
    <cellStyle name="Comma 4" xfId="23"/>
    <cellStyle name="Comma 5" xfId="20"/>
    <cellStyle name="Normal" xfId="0" builtinId="0"/>
    <cellStyle name="Normal 2" xfId="24"/>
    <cellStyle name="Normal 3" xfId="25"/>
    <cellStyle name="Normal 4" xfId="1"/>
    <cellStyle name="เซลล์ตรวจสอบ 2" xfId="30"/>
    <cellStyle name="เซลล์ที่มีการเชื่อมโยง 2" xfId="31"/>
    <cellStyle name="แย่ 2" xfId="47"/>
    <cellStyle name="แสดงผล 2" xfId="54"/>
    <cellStyle name="การคำนวณ 2" xfId="26"/>
    <cellStyle name="ข้อความเตือน 2" xfId="27"/>
    <cellStyle name="ข้อความอธิบาย 2" xfId="28"/>
    <cellStyle name="ชื่อเรื่อง 2" xfId="29"/>
    <cellStyle name="ดี 2" xfId="32"/>
    <cellStyle name="ปกติ 2" xfId="33"/>
    <cellStyle name="ปกติ 2 2" xfId="34"/>
    <cellStyle name="ปกติ 2 2 2" xfId="35"/>
    <cellStyle name="ปกติ 2 2 3" xfId="36"/>
    <cellStyle name="ปกติ 2 2 4" xfId="37"/>
    <cellStyle name="ปกติ 2 3" xfId="38"/>
    <cellStyle name="ปกติ 2 4" xfId="39"/>
    <cellStyle name="ปกติ 20" xfId="40"/>
    <cellStyle name="ปกติ 3" xfId="41"/>
    <cellStyle name="ปกติ 4" xfId="42"/>
    <cellStyle name="ปกติ_คะแนนเกรด 000 150 ภาคปลาย 2552อิงกลุ่ม" xfId="43"/>
    <cellStyle name="ป้อนค่า 2" xfId="44"/>
    <cellStyle name="ปานกลาง 2" xfId="45"/>
    <cellStyle name="ผลรวม 2" xfId="46"/>
    <cellStyle name="ส่วนที่ถูกเน้น1 2" xfId="48"/>
    <cellStyle name="ส่วนที่ถูกเน้น2 2" xfId="49"/>
    <cellStyle name="ส่วนที่ถูกเน้น3 2" xfId="50"/>
    <cellStyle name="ส่วนที่ถูกเน้น4 2" xfId="51"/>
    <cellStyle name="ส่วนที่ถูกเน้น5 2" xfId="52"/>
    <cellStyle name="ส่วนที่ถูกเน้น6 2" xfId="53"/>
    <cellStyle name="หัวเรื่อง 1 2" xfId="55"/>
    <cellStyle name="หัวเรื่อง 2 2" xfId="56"/>
    <cellStyle name="หัวเรื่อง 3 2" xfId="57"/>
    <cellStyle name="หัวเรื่อง 4 2" xfId="58"/>
  </cellStyles>
  <dxfs count="0"/>
  <tableStyles count="0" defaultTableStyle="TableStyleMedium2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abSelected="1" workbookViewId="0">
      <selection activeCell="E11" sqref="E11"/>
    </sheetView>
  </sheetViews>
  <sheetFormatPr defaultRowHeight="23.4"/>
  <cols>
    <col min="1" max="1" width="13.6640625" style="11" customWidth="1"/>
    <col min="2" max="3" width="31.33203125" style="1" customWidth="1"/>
  </cols>
  <sheetData>
    <row r="1" spans="1:3" ht="14.4">
      <c r="A1" s="94" t="s">
        <v>0</v>
      </c>
      <c r="B1" s="130" t="s">
        <v>49</v>
      </c>
      <c r="C1" s="130" t="s">
        <v>50</v>
      </c>
    </row>
    <row r="2" spans="1:3" ht="14.4">
      <c r="A2" s="94"/>
      <c r="B2" s="130"/>
      <c r="C2" s="130"/>
    </row>
    <row r="3" spans="1:3">
      <c r="A3" s="41">
        <v>1</v>
      </c>
      <c r="B3" s="42" t="s">
        <v>1</v>
      </c>
      <c r="C3" s="43" t="s">
        <v>75</v>
      </c>
    </row>
    <row r="4" spans="1:3">
      <c r="A4" s="33">
        <v>2</v>
      </c>
      <c r="B4" s="44"/>
      <c r="C4" s="43" t="s">
        <v>76</v>
      </c>
    </row>
    <row r="5" spans="1:3">
      <c r="A5" s="33">
        <v>3</v>
      </c>
      <c r="B5" s="44"/>
      <c r="C5" s="43" t="s">
        <v>77</v>
      </c>
    </row>
    <row r="6" spans="1:3">
      <c r="A6" s="33">
        <v>4</v>
      </c>
      <c r="B6" s="44"/>
      <c r="C6" s="43" t="s">
        <v>78</v>
      </c>
    </row>
    <row r="7" spans="1:3">
      <c r="A7" s="33">
        <v>5</v>
      </c>
      <c r="B7" s="42" t="s">
        <v>84</v>
      </c>
      <c r="C7" s="43" t="s">
        <v>66</v>
      </c>
    </row>
    <row r="8" spans="1:3">
      <c r="A8" s="33">
        <v>6</v>
      </c>
      <c r="B8" s="44"/>
      <c r="C8" s="43" t="s">
        <v>83</v>
      </c>
    </row>
    <row r="9" spans="1:3">
      <c r="A9" s="33">
        <v>7</v>
      </c>
      <c r="B9" s="42" t="s">
        <v>3</v>
      </c>
      <c r="C9" s="45" t="s">
        <v>61</v>
      </c>
    </row>
    <row r="10" spans="1:3">
      <c r="A10" s="33">
        <v>8</v>
      </c>
      <c r="B10" s="44"/>
      <c r="C10" s="45" t="s">
        <v>62</v>
      </c>
    </row>
    <row r="11" spans="1:3">
      <c r="A11" s="33">
        <v>9</v>
      </c>
      <c r="B11" s="44"/>
      <c r="C11" s="129" t="s">
        <v>64</v>
      </c>
    </row>
    <row r="12" spans="1:3">
      <c r="A12" s="33">
        <v>10</v>
      </c>
      <c r="B12" s="44"/>
      <c r="C12" s="45" t="s">
        <v>65</v>
      </c>
    </row>
    <row r="13" spans="1:3">
      <c r="A13" s="33">
        <v>11</v>
      </c>
      <c r="B13" s="44"/>
      <c r="C13" s="45" t="s">
        <v>63</v>
      </c>
    </row>
    <row r="14" spans="1:3">
      <c r="A14" s="33">
        <v>12</v>
      </c>
      <c r="B14" s="44"/>
      <c r="C14" s="45" t="s">
        <v>57</v>
      </c>
    </row>
    <row r="15" spans="1:3">
      <c r="A15" s="33">
        <v>13</v>
      </c>
      <c r="B15" s="44"/>
      <c r="C15" s="45" t="s">
        <v>74</v>
      </c>
    </row>
    <row r="16" spans="1:3">
      <c r="A16" s="33">
        <v>14</v>
      </c>
      <c r="B16" s="44"/>
      <c r="C16" s="45" t="s">
        <v>73</v>
      </c>
    </row>
    <row r="17" spans="1:3">
      <c r="A17" s="33">
        <v>15</v>
      </c>
      <c r="B17" s="44"/>
      <c r="C17" s="45" t="s">
        <v>72</v>
      </c>
    </row>
    <row r="18" spans="1:3">
      <c r="A18" s="33">
        <v>16</v>
      </c>
      <c r="B18" s="44"/>
      <c r="C18" s="45" t="s">
        <v>71</v>
      </c>
    </row>
    <row r="19" spans="1:3">
      <c r="A19" s="33">
        <v>17</v>
      </c>
      <c r="B19" s="44"/>
      <c r="C19" s="45" t="s">
        <v>70</v>
      </c>
    </row>
    <row r="20" spans="1:3">
      <c r="A20" s="33">
        <v>18</v>
      </c>
      <c r="B20" s="44"/>
      <c r="C20" s="45" t="s">
        <v>80</v>
      </c>
    </row>
    <row r="21" spans="1:3">
      <c r="A21" s="33">
        <v>19</v>
      </c>
      <c r="B21" s="44"/>
      <c r="C21" s="45" t="s">
        <v>59</v>
      </c>
    </row>
    <row r="22" spans="1:3">
      <c r="A22" s="33">
        <v>20</v>
      </c>
      <c r="B22" s="44"/>
      <c r="C22" s="45" t="s">
        <v>69</v>
      </c>
    </row>
    <row r="23" spans="1:3">
      <c r="A23" s="33">
        <v>21</v>
      </c>
      <c r="B23" s="44"/>
      <c r="C23" s="45" t="s">
        <v>58</v>
      </c>
    </row>
    <row r="24" spans="1:3">
      <c r="A24" s="33">
        <v>22</v>
      </c>
      <c r="B24" s="44"/>
      <c r="C24" s="45" t="s">
        <v>79</v>
      </c>
    </row>
    <row r="25" spans="1:3">
      <c r="A25" s="33">
        <v>23</v>
      </c>
      <c r="B25" s="42" t="s">
        <v>4</v>
      </c>
      <c r="C25" s="43" t="s">
        <v>81</v>
      </c>
    </row>
    <row r="26" spans="1:3">
      <c r="A26" s="33">
        <v>24</v>
      </c>
      <c r="B26" s="44"/>
      <c r="C26" s="43" t="s">
        <v>82</v>
      </c>
    </row>
    <row r="27" spans="1:3">
      <c r="A27" s="46">
        <v>25</v>
      </c>
      <c r="B27" s="47"/>
      <c r="C27" s="43" t="s">
        <v>60</v>
      </c>
    </row>
  </sheetData>
  <mergeCells count="3">
    <mergeCell ref="A1:A2"/>
    <mergeCell ref="B1:B2"/>
    <mergeCell ref="C1:C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31"/>
  <sheetViews>
    <sheetView topLeftCell="G1" zoomScale="90" zoomScaleNormal="90" workbookViewId="0">
      <selection activeCell="B3" sqref="B3:C27"/>
    </sheetView>
  </sheetViews>
  <sheetFormatPr defaultColWidth="9" defaultRowHeight="23.4"/>
  <cols>
    <col min="1" max="1" width="5.88671875" style="11" customWidth="1"/>
    <col min="2" max="2" width="11.109375" style="1" customWidth="1"/>
    <col min="3" max="3" width="31.77734375" style="1" customWidth="1"/>
    <col min="4" max="4" width="4.6640625" style="24" customWidth="1"/>
    <col min="5" max="5" width="3.33203125" style="38" customWidth="1"/>
    <col min="6" max="6" width="3.33203125" style="11" customWidth="1"/>
    <col min="7" max="8" width="3.33203125" style="36" customWidth="1"/>
    <col min="9" max="10" width="3.33203125" style="34" customWidth="1"/>
    <col min="11" max="11" width="3.33203125" style="36" customWidth="1"/>
    <col min="12" max="14" width="3.33203125" style="1" customWidth="1"/>
    <col min="15" max="15" width="3.21875" style="1" customWidth="1"/>
    <col min="16" max="17" width="3.109375" style="11" customWidth="1"/>
    <col min="18" max="19" width="3.109375" style="1" customWidth="1"/>
    <col min="20" max="21" width="3.109375" style="11" customWidth="1"/>
    <col min="22" max="25" width="3.109375" style="1" customWidth="1"/>
    <col min="26" max="26" width="3.44140625" style="1" customWidth="1"/>
    <col min="27" max="36" width="3" style="1" customWidth="1"/>
    <col min="37" max="38" width="6.77734375" style="11" customWidth="1"/>
    <col min="39" max="39" width="4.6640625" style="11" customWidth="1"/>
    <col min="40" max="41" width="5.109375" style="11" customWidth="1"/>
    <col min="42" max="42" width="5.21875" style="11" customWidth="1"/>
    <col min="43" max="43" width="5.109375" style="11" customWidth="1"/>
    <col min="44" max="44" width="4.77734375" style="1" customWidth="1"/>
    <col min="45" max="48" width="5.109375" style="11" customWidth="1"/>
    <col min="49" max="49" width="4.6640625" style="11" customWidth="1"/>
    <col min="50" max="53" width="5.109375" style="11" customWidth="1"/>
    <col min="54" max="54" width="4.33203125" style="1" customWidth="1"/>
    <col min="55" max="58" width="5.109375" style="11" customWidth="1"/>
    <col min="59" max="59" width="58" style="1" customWidth="1"/>
    <col min="60" max="63" width="9" style="11"/>
    <col min="64" max="64" width="14" style="11" customWidth="1"/>
    <col min="65" max="16384" width="9" style="1"/>
  </cols>
  <sheetData>
    <row r="1" spans="1:64" ht="18.75" customHeight="1">
      <c r="A1" s="94" t="s">
        <v>0</v>
      </c>
      <c r="B1" s="94" t="s">
        <v>49</v>
      </c>
      <c r="C1" s="94" t="s">
        <v>50</v>
      </c>
      <c r="E1" s="108" t="s">
        <v>51</v>
      </c>
      <c r="F1" s="109"/>
      <c r="G1" s="109"/>
      <c r="H1" s="109"/>
      <c r="I1" s="109"/>
      <c r="J1" s="109"/>
      <c r="K1" s="109"/>
      <c r="L1" s="109"/>
      <c r="M1" s="109"/>
      <c r="N1" s="109"/>
      <c r="P1" s="110" t="s">
        <v>52</v>
      </c>
      <c r="Q1" s="110"/>
      <c r="R1" s="110"/>
      <c r="S1" s="110"/>
      <c r="T1" s="110"/>
      <c r="U1" s="110"/>
      <c r="V1" s="110"/>
      <c r="W1" s="110"/>
      <c r="X1" s="110"/>
      <c r="Y1" s="110"/>
      <c r="AA1" s="107" t="s">
        <v>56</v>
      </c>
      <c r="AB1" s="107"/>
      <c r="AC1" s="107"/>
      <c r="AD1" s="107"/>
      <c r="AE1" s="107"/>
      <c r="AF1" s="107"/>
      <c r="AG1" s="107"/>
      <c r="AH1" s="107"/>
      <c r="AI1" s="107"/>
      <c r="AJ1" s="107"/>
      <c r="AK1" s="113" t="s">
        <v>7</v>
      </c>
      <c r="AL1" s="115" t="s">
        <v>42</v>
      </c>
      <c r="AM1" s="80"/>
      <c r="AN1" s="111" t="s">
        <v>55</v>
      </c>
      <c r="AO1" s="109"/>
      <c r="AP1" s="109"/>
      <c r="AQ1" s="109"/>
      <c r="AS1" s="110" t="s">
        <v>52</v>
      </c>
      <c r="AT1" s="110"/>
      <c r="AU1" s="110"/>
      <c r="AV1" s="110"/>
      <c r="AX1" s="107" t="s">
        <v>5</v>
      </c>
      <c r="AY1" s="107"/>
      <c r="AZ1" s="107"/>
      <c r="BA1" s="107"/>
      <c r="BC1" s="112" t="s">
        <v>6</v>
      </c>
      <c r="BD1" s="112"/>
      <c r="BE1" s="112"/>
      <c r="BF1" s="112"/>
      <c r="BH1" s="98" t="s">
        <v>43</v>
      </c>
      <c r="BI1" s="99"/>
      <c r="BJ1" s="99"/>
      <c r="BK1" s="99"/>
      <c r="BL1" s="100"/>
    </row>
    <row r="2" spans="1:64" ht="21" customHeight="1">
      <c r="A2" s="94"/>
      <c r="B2" s="94"/>
      <c r="C2" s="94"/>
      <c r="D2" s="39"/>
      <c r="E2" s="26" t="s">
        <v>8</v>
      </c>
      <c r="F2" s="27" t="s">
        <v>9</v>
      </c>
      <c r="G2" s="28" t="s">
        <v>10</v>
      </c>
      <c r="H2" s="28" t="s">
        <v>11</v>
      </c>
      <c r="I2" s="29" t="s">
        <v>12</v>
      </c>
      <c r="J2" s="29" t="s">
        <v>13</v>
      </c>
      <c r="K2" s="28" t="s">
        <v>14</v>
      </c>
      <c r="L2" s="19" t="s">
        <v>15</v>
      </c>
      <c r="M2" s="19" t="s">
        <v>16</v>
      </c>
      <c r="N2" s="19" t="s">
        <v>17</v>
      </c>
      <c r="P2" s="26" t="s">
        <v>18</v>
      </c>
      <c r="Q2" s="29" t="s">
        <v>19</v>
      </c>
      <c r="R2" s="28" t="s">
        <v>20</v>
      </c>
      <c r="S2" s="28" t="s">
        <v>21</v>
      </c>
      <c r="T2" s="29" t="s">
        <v>22</v>
      </c>
      <c r="U2" s="29" t="s">
        <v>23</v>
      </c>
      <c r="V2" s="28" t="s">
        <v>24</v>
      </c>
      <c r="W2" s="19" t="s">
        <v>25</v>
      </c>
      <c r="X2" s="19" t="s">
        <v>26</v>
      </c>
      <c r="Y2" s="19" t="s">
        <v>27</v>
      </c>
      <c r="AA2" s="26" t="s">
        <v>28</v>
      </c>
      <c r="AB2" s="29" t="s">
        <v>29</v>
      </c>
      <c r="AC2" s="28" t="s">
        <v>30</v>
      </c>
      <c r="AD2" s="28" t="s">
        <v>31</v>
      </c>
      <c r="AE2" s="29" t="s">
        <v>32</v>
      </c>
      <c r="AF2" s="29" t="s">
        <v>33</v>
      </c>
      <c r="AG2" s="28" t="s">
        <v>34</v>
      </c>
      <c r="AH2" s="19" t="s">
        <v>35</v>
      </c>
      <c r="AI2" s="19" t="s">
        <v>36</v>
      </c>
      <c r="AJ2" s="19" t="s">
        <v>37</v>
      </c>
      <c r="AK2" s="114"/>
      <c r="AL2" s="116"/>
      <c r="AM2" s="81"/>
      <c r="AN2" s="40" t="s">
        <v>53</v>
      </c>
      <c r="AO2" s="29" t="s">
        <v>54</v>
      </c>
      <c r="AP2" s="28" t="s">
        <v>67</v>
      </c>
      <c r="AQ2" s="19" t="s">
        <v>68</v>
      </c>
      <c r="AS2" s="40" t="s">
        <v>53</v>
      </c>
      <c r="AT2" s="29" t="s">
        <v>54</v>
      </c>
      <c r="AU2" s="28" t="s">
        <v>67</v>
      </c>
      <c r="AV2" s="19" t="s">
        <v>68</v>
      </c>
      <c r="AX2" s="40" t="s">
        <v>53</v>
      </c>
      <c r="AY2" s="29" t="s">
        <v>54</v>
      </c>
      <c r="AZ2" s="28" t="s">
        <v>67</v>
      </c>
      <c r="BA2" s="19" t="s">
        <v>68</v>
      </c>
      <c r="BC2" s="26" t="s">
        <v>38</v>
      </c>
      <c r="BD2" s="29" t="s">
        <v>39</v>
      </c>
      <c r="BE2" s="28" t="s">
        <v>40</v>
      </c>
      <c r="BF2" s="19" t="s">
        <v>41</v>
      </c>
      <c r="BH2" s="101"/>
      <c r="BI2" s="102"/>
      <c r="BJ2" s="102"/>
      <c r="BK2" s="102"/>
      <c r="BL2" s="103"/>
    </row>
    <row r="3" spans="1:64" ht="25.8">
      <c r="A3" s="41">
        <v>1</v>
      </c>
      <c r="B3" s="3" t="s">
        <v>1</v>
      </c>
      <c r="C3" s="43" t="s">
        <v>75</v>
      </c>
      <c r="D3" s="32"/>
      <c r="E3" s="51">
        <v>1</v>
      </c>
      <c r="F3" s="52">
        <v>2</v>
      </c>
      <c r="G3" s="51">
        <v>3</v>
      </c>
      <c r="H3" s="51">
        <v>4</v>
      </c>
      <c r="I3" s="51">
        <v>1</v>
      </c>
      <c r="J3" s="51">
        <v>2</v>
      </c>
      <c r="K3" s="51">
        <v>3</v>
      </c>
      <c r="L3" s="51">
        <v>4</v>
      </c>
      <c r="M3" s="51">
        <v>1</v>
      </c>
      <c r="N3" s="51">
        <v>2</v>
      </c>
      <c r="O3" s="82"/>
      <c r="P3" s="51">
        <v>1</v>
      </c>
      <c r="Q3" s="51">
        <v>2</v>
      </c>
      <c r="R3" s="51">
        <v>3</v>
      </c>
      <c r="S3" s="51">
        <v>4</v>
      </c>
      <c r="T3" s="51">
        <v>1</v>
      </c>
      <c r="U3" s="51">
        <v>2</v>
      </c>
      <c r="V3" s="51">
        <v>3</v>
      </c>
      <c r="W3" s="51">
        <v>4</v>
      </c>
      <c r="X3" s="51">
        <v>1</v>
      </c>
      <c r="Y3" s="51">
        <v>2</v>
      </c>
      <c r="Z3" s="82"/>
      <c r="AA3" s="30">
        <f>E3*P3</f>
        <v>1</v>
      </c>
      <c r="AB3" s="30">
        <f t="shared" ref="AB3:AJ3" si="0">F3*Q3</f>
        <v>4</v>
      </c>
      <c r="AC3" s="30">
        <f t="shared" si="0"/>
        <v>9</v>
      </c>
      <c r="AD3" s="30">
        <f t="shared" si="0"/>
        <v>16</v>
      </c>
      <c r="AE3" s="30">
        <f t="shared" si="0"/>
        <v>1</v>
      </c>
      <c r="AF3" s="30">
        <f t="shared" si="0"/>
        <v>4</v>
      </c>
      <c r="AG3" s="30">
        <f t="shared" si="0"/>
        <v>9</v>
      </c>
      <c r="AH3" s="30">
        <f t="shared" si="0"/>
        <v>16</v>
      </c>
      <c r="AI3" s="30">
        <f t="shared" si="0"/>
        <v>1</v>
      </c>
      <c r="AJ3" s="30">
        <f t="shared" si="0"/>
        <v>4</v>
      </c>
      <c r="AK3" s="37">
        <f t="shared" ref="AK3:AK5" si="1">MAX(AA3:AJ3,AA3:AJ3)</f>
        <v>16</v>
      </c>
      <c r="AL3" s="83" t="str">
        <f>IF(AK3=$BK$5,"0",IF(AK3&lt;=$BK$6,"1",IF(AK3&lt;=$BK$7,"2",IF(AK3&lt;=$BK$8,"3",IF(AK3&lt;=$BK$9,"4")))))</f>
        <v>4</v>
      </c>
      <c r="AM3" s="84"/>
      <c r="AN3" s="31">
        <f>E3</f>
        <v>1</v>
      </c>
      <c r="AO3" s="37">
        <f t="shared" ref="AO3:AO5" si="2">MAX(F3,I3,J3)</f>
        <v>2</v>
      </c>
      <c r="AP3" s="37">
        <f t="shared" ref="AP3:AP5" si="3">MAX(G3,H3,K3)</f>
        <v>4</v>
      </c>
      <c r="AQ3" s="37">
        <f t="shared" ref="AQ3:AQ5" si="4">MAX(L3,M3,N3)</f>
        <v>4</v>
      </c>
      <c r="AR3" s="82"/>
      <c r="AS3" s="37">
        <f>P3</f>
        <v>1</v>
      </c>
      <c r="AT3" s="37">
        <f t="shared" ref="AT3:AT5" si="5">MAX(Q3,T3,U3)</f>
        <v>2</v>
      </c>
      <c r="AU3" s="37">
        <f t="shared" ref="AU3:AU5" si="6">MAX(R3,S3,V3)</f>
        <v>4</v>
      </c>
      <c r="AV3" s="37">
        <f t="shared" ref="AV3:AV5" si="7">MAX(W3,X3,Y3)</f>
        <v>4</v>
      </c>
      <c r="AW3" s="85"/>
      <c r="AX3" s="37">
        <f>AN3*AS3</f>
        <v>1</v>
      </c>
      <c r="AY3" s="37">
        <f>AO3*AT3</f>
        <v>4</v>
      </c>
      <c r="AZ3" s="37">
        <f>AP3*AU3</f>
        <v>16</v>
      </c>
      <c r="BA3" s="37">
        <f>AQ3*AV3</f>
        <v>16</v>
      </c>
      <c r="BB3" s="82"/>
      <c r="BC3" s="86" t="str">
        <f>IF(AX3=$BK$5,"0",IF(AX3&lt;=$BK$6,"1",IF(AX3&lt;=$BK$7,"2",IF(AX3&lt;=$BK$8,"3",IF(AX3&lt;=$BK$9,"4")))))</f>
        <v>1</v>
      </c>
      <c r="BD3" s="86" t="str">
        <f>IF(AY3=$BK$5,"0",IF(AY3&lt;=$BK$6,"1",IF(AY3&lt;=$BK$7,"2",IF(AY3&lt;=$BK$8,"3",IF(AY3&lt;=$BK$9,"4")))))</f>
        <v>2</v>
      </c>
      <c r="BE3" s="86" t="str">
        <f>IF(AZ3=$BK$5,"0",IF(AZ3&lt;=$BK$6,"1",IF(AZ3&lt;=$BK$7,"2",IF(AZ3&lt;=$BK$8,"3",IF(AZ3&lt;=$BK$9,"4")))))</f>
        <v>4</v>
      </c>
      <c r="BF3" s="86" t="str">
        <f>IF(BA3=$BK$5,"0",IF(BA3&lt;=$BK$6,"1",IF(BA3&lt;=$BK$7,"2",IF(BA3&lt;=$BK$8,"3",IF(BA3&lt;=$BK$9,"4")))))</f>
        <v>4</v>
      </c>
      <c r="BH3" s="104"/>
      <c r="BI3" s="105"/>
      <c r="BJ3" s="105"/>
      <c r="BK3" s="105"/>
      <c r="BL3" s="106"/>
    </row>
    <row r="4" spans="1:64" ht="25.8">
      <c r="A4" s="33">
        <v>2</v>
      </c>
      <c r="B4" s="5"/>
      <c r="C4" s="43" t="s">
        <v>76</v>
      </c>
      <c r="D4" s="32"/>
      <c r="E4" s="51">
        <v>1</v>
      </c>
      <c r="F4" s="51">
        <v>1</v>
      </c>
      <c r="G4" s="51">
        <v>1</v>
      </c>
      <c r="H4" s="51">
        <v>1</v>
      </c>
      <c r="I4" s="51">
        <v>1</v>
      </c>
      <c r="J4" s="51">
        <v>1</v>
      </c>
      <c r="K4" s="51">
        <v>1</v>
      </c>
      <c r="L4" s="51">
        <v>1</v>
      </c>
      <c r="M4" s="51">
        <v>1</v>
      </c>
      <c r="N4" s="51">
        <v>1</v>
      </c>
      <c r="O4" s="82"/>
      <c r="P4" s="51">
        <v>2</v>
      </c>
      <c r="Q4" s="51">
        <v>2</v>
      </c>
      <c r="R4" s="51">
        <v>2</v>
      </c>
      <c r="S4" s="51">
        <v>2</v>
      </c>
      <c r="T4" s="51">
        <v>2</v>
      </c>
      <c r="U4" s="51">
        <v>2</v>
      </c>
      <c r="V4" s="51">
        <v>2</v>
      </c>
      <c r="W4" s="51">
        <v>2</v>
      </c>
      <c r="X4" s="51">
        <v>2</v>
      </c>
      <c r="Y4" s="51">
        <v>2</v>
      </c>
      <c r="Z4" s="82"/>
      <c r="AA4" s="30">
        <f t="shared" ref="AA4:AA6" si="8">E4*P4</f>
        <v>2</v>
      </c>
      <c r="AB4" s="30">
        <f t="shared" ref="AB4:AB6" si="9">F4*Q4</f>
        <v>2</v>
      </c>
      <c r="AC4" s="30">
        <f t="shared" ref="AC4:AC6" si="10">G4*R4</f>
        <v>2</v>
      </c>
      <c r="AD4" s="30">
        <f t="shared" ref="AD4:AD6" si="11">H4*S4</f>
        <v>2</v>
      </c>
      <c r="AE4" s="30">
        <f t="shared" ref="AE4:AE6" si="12">I4*T4</f>
        <v>2</v>
      </c>
      <c r="AF4" s="30">
        <f t="shared" ref="AF4:AF6" si="13">J4*U4</f>
        <v>2</v>
      </c>
      <c r="AG4" s="30">
        <f t="shared" ref="AG4:AG6" si="14">K4*V4</f>
        <v>2</v>
      </c>
      <c r="AH4" s="30">
        <f t="shared" ref="AH4:AH6" si="15">L4*W4</f>
        <v>2</v>
      </c>
      <c r="AI4" s="30">
        <f t="shared" ref="AI4:AI6" si="16">M4*X4</f>
        <v>2</v>
      </c>
      <c r="AJ4" s="30">
        <f t="shared" ref="AJ4:AJ6" si="17">N4*Y4</f>
        <v>2</v>
      </c>
      <c r="AK4" s="37">
        <f t="shared" si="1"/>
        <v>2</v>
      </c>
      <c r="AL4" s="83" t="str">
        <f t="shared" ref="AL4:AL27" si="18">IF(AK4=$BK$5,"0",IF(AK4&lt;=$BK$6,"1",IF(AK4&lt;=$BK$7,"2",IF(AK4&lt;=$BK$8,"3",IF(AK4&lt;=$BK$9,"4")))))</f>
        <v>1</v>
      </c>
      <c r="AM4" s="84"/>
      <c r="AN4" s="31">
        <f t="shared" ref="AN4:AN6" si="19">E4</f>
        <v>1</v>
      </c>
      <c r="AO4" s="37">
        <f t="shared" si="2"/>
        <v>1</v>
      </c>
      <c r="AP4" s="37">
        <f t="shared" si="3"/>
        <v>1</v>
      </c>
      <c r="AQ4" s="37">
        <f t="shared" si="4"/>
        <v>1</v>
      </c>
      <c r="AR4" s="82"/>
      <c r="AS4" s="37">
        <f t="shared" ref="AS4:AS6" si="20">P4</f>
        <v>2</v>
      </c>
      <c r="AT4" s="37">
        <f t="shared" si="5"/>
        <v>2</v>
      </c>
      <c r="AU4" s="37">
        <f t="shared" si="6"/>
        <v>2</v>
      </c>
      <c r="AV4" s="37">
        <f t="shared" si="7"/>
        <v>2</v>
      </c>
      <c r="AW4" s="85"/>
      <c r="AX4" s="37">
        <f t="shared" ref="AX4:AX6" si="21">AN4*AS4</f>
        <v>2</v>
      </c>
      <c r="AY4" s="37">
        <f t="shared" ref="AY4:AY6" si="22">AO4*AT4</f>
        <v>2</v>
      </c>
      <c r="AZ4" s="37">
        <f t="shared" ref="AZ4:AZ6" si="23">AP4*AU4</f>
        <v>2</v>
      </c>
      <c r="BA4" s="37">
        <f t="shared" ref="BA4:BA6" si="24">AQ4*AV4</f>
        <v>2</v>
      </c>
      <c r="BB4" s="82"/>
      <c r="BC4" s="86" t="str">
        <f t="shared" ref="BC4:BC27" si="25">IF(AX4=$BK$5,"0",IF(AX4&lt;=$BK$6,"1",IF(AX4&lt;=$BK$7,"2",IF(AX4&lt;=$BK$8,"3",IF(AX4&lt;=$BK$9,"4")))))</f>
        <v>1</v>
      </c>
      <c r="BD4" s="86" t="str">
        <f t="shared" ref="BD4:BD27" si="26">IF(AY4=$BK$5,"0",IF(AY4&lt;=$BK$6,"1",IF(AY4&lt;=$BK$7,"2",IF(AY4&lt;=$BK$8,"3",IF(AY4&lt;=$BK$9,"4")))))</f>
        <v>1</v>
      </c>
      <c r="BE4" s="86" t="str">
        <f t="shared" ref="BE4:BE27" si="27">IF(AZ4=$BK$5,"0",IF(AZ4&lt;=$BK$6,"1",IF(AZ4&lt;=$BK$7,"2",IF(AZ4&lt;=$BK$8,"3",IF(AZ4&lt;=$BK$9,"4")))))</f>
        <v>1</v>
      </c>
      <c r="BF4" s="86" t="str">
        <f t="shared" ref="BF4:BF27" si="28">IF(BA4=$BK$5,"0",IF(BA4&lt;=$BK$6,"1",IF(BA4&lt;=$BK$7,"2",IF(BA4&lt;=$BK$8,"3",IF(BA4&lt;=$BK$9,"4")))))</f>
        <v>1</v>
      </c>
      <c r="BH4" s="64" t="s">
        <v>45</v>
      </c>
      <c r="BI4" s="95" t="s">
        <v>46</v>
      </c>
      <c r="BJ4" s="96"/>
      <c r="BK4" s="97"/>
      <c r="BL4" s="65" t="s">
        <v>47</v>
      </c>
    </row>
    <row r="5" spans="1:64" ht="25.8">
      <c r="A5" s="33">
        <v>3</v>
      </c>
      <c r="B5" s="5"/>
      <c r="C5" s="43" t="s">
        <v>77</v>
      </c>
      <c r="D5" s="32"/>
      <c r="E5" s="51">
        <v>3</v>
      </c>
      <c r="F5" s="51">
        <v>3</v>
      </c>
      <c r="G5" s="51">
        <v>3</v>
      </c>
      <c r="H5" s="51">
        <v>3</v>
      </c>
      <c r="I5" s="51">
        <v>3</v>
      </c>
      <c r="J5" s="51">
        <v>3</v>
      </c>
      <c r="K5" s="51">
        <v>3</v>
      </c>
      <c r="L5" s="51">
        <v>3</v>
      </c>
      <c r="M5" s="51">
        <v>3</v>
      </c>
      <c r="N5" s="51">
        <v>3</v>
      </c>
      <c r="O5" s="82"/>
      <c r="P5" s="51">
        <v>4</v>
      </c>
      <c r="Q5" s="51">
        <v>4</v>
      </c>
      <c r="R5" s="51">
        <v>4</v>
      </c>
      <c r="S5" s="51">
        <v>4</v>
      </c>
      <c r="T5" s="51">
        <v>4</v>
      </c>
      <c r="U5" s="51">
        <v>4</v>
      </c>
      <c r="V5" s="51">
        <v>4</v>
      </c>
      <c r="W5" s="51">
        <v>4</v>
      </c>
      <c r="X5" s="51">
        <v>4</v>
      </c>
      <c r="Y5" s="51">
        <v>4</v>
      </c>
      <c r="Z5" s="82"/>
      <c r="AA5" s="30">
        <f t="shared" si="8"/>
        <v>12</v>
      </c>
      <c r="AB5" s="30">
        <f t="shared" si="9"/>
        <v>12</v>
      </c>
      <c r="AC5" s="30">
        <f t="shared" si="10"/>
        <v>12</v>
      </c>
      <c r="AD5" s="30">
        <f t="shared" si="11"/>
        <v>12</v>
      </c>
      <c r="AE5" s="30">
        <f t="shared" si="12"/>
        <v>12</v>
      </c>
      <c r="AF5" s="30">
        <f t="shared" si="13"/>
        <v>12</v>
      </c>
      <c r="AG5" s="30">
        <f t="shared" si="14"/>
        <v>12</v>
      </c>
      <c r="AH5" s="30">
        <f t="shared" si="15"/>
        <v>12</v>
      </c>
      <c r="AI5" s="30">
        <f t="shared" si="16"/>
        <v>12</v>
      </c>
      <c r="AJ5" s="30">
        <f t="shared" si="17"/>
        <v>12</v>
      </c>
      <c r="AK5" s="37">
        <f t="shared" si="1"/>
        <v>12</v>
      </c>
      <c r="AL5" s="83" t="str">
        <f t="shared" si="18"/>
        <v>4</v>
      </c>
      <c r="AM5" s="84"/>
      <c r="AN5" s="31">
        <f t="shared" si="19"/>
        <v>3</v>
      </c>
      <c r="AO5" s="37">
        <f t="shared" si="2"/>
        <v>3</v>
      </c>
      <c r="AP5" s="37">
        <f t="shared" si="3"/>
        <v>3</v>
      </c>
      <c r="AQ5" s="37">
        <f t="shared" si="4"/>
        <v>3</v>
      </c>
      <c r="AR5" s="82"/>
      <c r="AS5" s="37">
        <f t="shared" si="20"/>
        <v>4</v>
      </c>
      <c r="AT5" s="37">
        <f t="shared" si="5"/>
        <v>4</v>
      </c>
      <c r="AU5" s="37">
        <f t="shared" si="6"/>
        <v>4</v>
      </c>
      <c r="AV5" s="37">
        <f t="shared" si="7"/>
        <v>4</v>
      </c>
      <c r="AW5" s="85"/>
      <c r="AX5" s="37">
        <f t="shared" si="21"/>
        <v>12</v>
      </c>
      <c r="AY5" s="37">
        <f t="shared" si="22"/>
        <v>12</v>
      </c>
      <c r="AZ5" s="37">
        <f t="shared" si="23"/>
        <v>12</v>
      </c>
      <c r="BA5" s="37">
        <f t="shared" si="24"/>
        <v>12</v>
      </c>
      <c r="BB5" s="82"/>
      <c r="BC5" s="86" t="str">
        <f t="shared" si="25"/>
        <v>4</v>
      </c>
      <c r="BD5" s="86" t="str">
        <f t="shared" si="26"/>
        <v>4</v>
      </c>
      <c r="BE5" s="86" t="str">
        <f t="shared" si="27"/>
        <v>4</v>
      </c>
      <c r="BF5" s="86" t="str">
        <f t="shared" si="28"/>
        <v>4</v>
      </c>
      <c r="BH5" s="66">
        <v>0</v>
      </c>
      <c r="BI5" s="68">
        <v>0</v>
      </c>
      <c r="BJ5" s="67" t="s">
        <v>44</v>
      </c>
      <c r="BK5" s="69">
        <v>0</v>
      </c>
      <c r="BL5" s="70">
        <f>COUNTIF($AL$3:$AL$27,"0")</f>
        <v>22</v>
      </c>
    </row>
    <row r="6" spans="1:64" ht="25.8">
      <c r="A6" s="33">
        <v>4</v>
      </c>
      <c r="B6" s="5"/>
      <c r="C6" s="43" t="s">
        <v>78</v>
      </c>
      <c r="D6" s="32"/>
      <c r="E6" s="51">
        <v>0</v>
      </c>
      <c r="F6" s="52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82"/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1">
        <v>0</v>
      </c>
      <c r="V6" s="51">
        <v>0</v>
      </c>
      <c r="W6" s="51">
        <v>0</v>
      </c>
      <c r="X6" s="51">
        <v>0</v>
      </c>
      <c r="Y6" s="51">
        <v>0</v>
      </c>
      <c r="Z6" s="82"/>
      <c r="AA6" s="30">
        <f t="shared" si="8"/>
        <v>0</v>
      </c>
      <c r="AB6" s="30">
        <f t="shared" si="9"/>
        <v>0</v>
      </c>
      <c r="AC6" s="30">
        <f t="shared" si="10"/>
        <v>0</v>
      </c>
      <c r="AD6" s="30">
        <f t="shared" si="11"/>
        <v>0</v>
      </c>
      <c r="AE6" s="30">
        <f t="shared" si="12"/>
        <v>0</v>
      </c>
      <c r="AF6" s="30">
        <f t="shared" si="13"/>
        <v>0</v>
      </c>
      <c r="AG6" s="30">
        <f t="shared" si="14"/>
        <v>0</v>
      </c>
      <c r="AH6" s="30">
        <f t="shared" si="15"/>
        <v>0</v>
      </c>
      <c r="AI6" s="30">
        <f t="shared" si="16"/>
        <v>0</v>
      </c>
      <c r="AJ6" s="30">
        <f t="shared" si="17"/>
        <v>0</v>
      </c>
      <c r="AK6" s="37">
        <f t="shared" ref="AK6:AK27" si="29">MAX(AA6:AJ6,AA6:AJ6)</f>
        <v>0</v>
      </c>
      <c r="AL6" s="83" t="str">
        <f t="shared" si="18"/>
        <v>0</v>
      </c>
      <c r="AM6" s="84"/>
      <c r="AN6" s="31">
        <f t="shared" si="19"/>
        <v>0</v>
      </c>
      <c r="AO6" s="37">
        <f t="shared" ref="AO6:AO27" si="30">MAX(F6,I6,J6)</f>
        <v>0</v>
      </c>
      <c r="AP6" s="37">
        <f t="shared" ref="AP6:AP27" si="31">MAX(G6,H6,K6)</f>
        <v>0</v>
      </c>
      <c r="AQ6" s="37">
        <f t="shared" ref="AQ6:AQ27" si="32">MAX(L6,M6,N6)</f>
        <v>0</v>
      </c>
      <c r="AR6" s="82"/>
      <c r="AS6" s="37">
        <f t="shared" si="20"/>
        <v>0</v>
      </c>
      <c r="AT6" s="37">
        <f t="shared" ref="AT6:AT27" si="33">MAX(Q6,T6,U6)</f>
        <v>0</v>
      </c>
      <c r="AU6" s="37">
        <f t="shared" ref="AU6:AU27" si="34">MAX(R6,S6,V6)</f>
        <v>0</v>
      </c>
      <c r="AV6" s="37">
        <f t="shared" ref="AV6:AV27" si="35">MAX(W6,X6,Y6)</f>
        <v>0</v>
      </c>
      <c r="AW6" s="85"/>
      <c r="AX6" s="37">
        <f t="shared" si="21"/>
        <v>0</v>
      </c>
      <c r="AY6" s="37">
        <f t="shared" si="22"/>
        <v>0</v>
      </c>
      <c r="AZ6" s="37">
        <f t="shared" si="23"/>
        <v>0</v>
      </c>
      <c r="BA6" s="37">
        <f t="shared" si="24"/>
        <v>0</v>
      </c>
      <c r="BB6" s="82"/>
      <c r="BC6" s="86" t="str">
        <f t="shared" si="25"/>
        <v>0</v>
      </c>
      <c r="BD6" s="86" t="str">
        <f t="shared" si="26"/>
        <v>0</v>
      </c>
      <c r="BE6" s="86" t="str">
        <f t="shared" si="27"/>
        <v>0</v>
      </c>
      <c r="BF6" s="86" t="str">
        <f t="shared" si="28"/>
        <v>0</v>
      </c>
      <c r="BH6" s="66">
        <v>1</v>
      </c>
      <c r="BI6" s="68">
        <v>1</v>
      </c>
      <c r="BJ6" s="67" t="s">
        <v>44</v>
      </c>
      <c r="BK6" s="69">
        <v>2</v>
      </c>
      <c r="BL6" s="70">
        <f>COUNTIF($AL$3:$AL$27,"1")</f>
        <v>1</v>
      </c>
    </row>
    <row r="7" spans="1:64" ht="25.8">
      <c r="A7" s="33">
        <v>5</v>
      </c>
      <c r="B7" s="3" t="s">
        <v>84</v>
      </c>
      <c r="C7" s="43" t="s">
        <v>66</v>
      </c>
      <c r="D7" s="32"/>
      <c r="E7" s="51">
        <v>0</v>
      </c>
      <c r="F7" s="52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82"/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82"/>
      <c r="AA7" s="30">
        <f t="shared" ref="AA7:AA27" si="36">E7*P7</f>
        <v>0</v>
      </c>
      <c r="AB7" s="30">
        <f t="shared" ref="AB7:AB27" si="37">F7*Q7</f>
        <v>0</v>
      </c>
      <c r="AC7" s="30">
        <f t="shared" ref="AC7:AC27" si="38">G7*R7</f>
        <v>0</v>
      </c>
      <c r="AD7" s="30">
        <f t="shared" ref="AD7:AD27" si="39">H7*S7</f>
        <v>0</v>
      </c>
      <c r="AE7" s="30">
        <f t="shared" ref="AE7:AE27" si="40">I7*T7</f>
        <v>0</v>
      </c>
      <c r="AF7" s="30">
        <f t="shared" ref="AF7:AF27" si="41">J7*U7</f>
        <v>0</v>
      </c>
      <c r="AG7" s="30">
        <f t="shared" ref="AG7:AG27" si="42">K7*V7</f>
        <v>0</v>
      </c>
      <c r="AH7" s="30">
        <f t="shared" ref="AH7:AH27" si="43">L7*W7</f>
        <v>0</v>
      </c>
      <c r="AI7" s="30">
        <f t="shared" ref="AI7:AI27" si="44">M7*X7</f>
        <v>0</v>
      </c>
      <c r="AJ7" s="30">
        <f t="shared" ref="AJ7:AJ27" si="45">N7*Y7</f>
        <v>0</v>
      </c>
      <c r="AK7" s="37">
        <f t="shared" si="29"/>
        <v>0</v>
      </c>
      <c r="AL7" s="83" t="str">
        <f t="shared" si="18"/>
        <v>0</v>
      </c>
      <c r="AM7" s="84"/>
      <c r="AN7" s="31">
        <f t="shared" ref="AN7:AN27" si="46">E7</f>
        <v>0</v>
      </c>
      <c r="AO7" s="37">
        <f t="shared" si="30"/>
        <v>0</v>
      </c>
      <c r="AP7" s="37">
        <f t="shared" si="31"/>
        <v>0</v>
      </c>
      <c r="AQ7" s="37">
        <f t="shared" si="32"/>
        <v>0</v>
      </c>
      <c r="AR7" s="82"/>
      <c r="AS7" s="37">
        <f t="shared" ref="AS7:AS27" si="47">P7</f>
        <v>0</v>
      </c>
      <c r="AT7" s="37">
        <f t="shared" si="33"/>
        <v>0</v>
      </c>
      <c r="AU7" s="37">
        <f t="shared" si="34"/>
        <v>0</v>
      </c>
      <c r="AV7" s="37">
        <f t="shared" si="35"/>
        <v>0</v>
      </c>
      <c r="AW7" s="85"/>
      <c r="AX7" s="37">
        <f t="shared" ref="AX7:AX27" si="48">AN7*AS7</f>
        <v>0</v>
      </c>
      <c r="AY7" s="37">
        <f t="shared" ref="AY7:AY27" si="49">AO7*AT7</f>
        <v>0</v>
      </c>
      <c r="AZ7" s="37">
        <f t="shared" ref="AZ7:AZ27" si="50">AP7*AU7</f>
        <v>0</v>
      </c>
      <c r="BA7" s="37">
        <f t="shared" ref="BA7:BA27" si="51">AQ7*AV7</f>
        <v>0</v>
      </c>
      <c r="BB7" s="82"/>
      <c r="BC7" s="86" t="str">
        <f t="shared" si="25"/>
        <v>0</v>
      </c>
      <c r="BD7" s="86" t="str">
        <f t="shared" si="26"/>
        <v>0</v>
      </c>
      <c r="BE7" s="86" t="str">
        <f t="shared" si="27"/>
        <v>0</v>
      </c>
      <c r="BF7" s="86" t="str">
        <f t="shared" si="28"/>
        <v>0</v>
      </c>
      <c r="BH7" s="66">
        <v>2</v>
      </c>
      <c r="BI7" s="68">
        <v>3</v>
      </c>
      <c r="BJ7" s="67" t="s">
        <v>44</v>
      </c>
      <c r="BK7" s="69">
        <v>4</v>
      </c>
      <c r="BL7" s="70">
        <f>COUNTIF($AL$3:$AL$27,"2")</f>
        <v>0</v>
      </c>
    </row>
    <row r="8" spans="1:64" ht="25.8">
      <c r="A8" s="33">
        <v>6</v>
      </c>
      <c r="B8" s="5"/>
      <c r="C8" s="43" t="s">
        <v>83</v>
      </c>
      <c r="D8" s="32"/>
      <c r="E8" s="51">
        <v>0</v>
      </c>
      <c r="F8" s="52">
        <v>0</v>
      </c>
      <c r="G8" s="51">
        <v>0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0</v>
      </c>
      <c r="N8" s="51">
        <v>0</v>
      </c>
      <c r="O8" s="82"/>
      <c r="P8" s="51">
        <v>0</v>
      </c>
      <c r="Q8" s="51">
        <v>0</v>
      </c>
      <c r="R8" s="51">
        <v>0</v>
      </c>
      <c r="S8" s="51">
        <v>0</v>
      </c>
      <c r="T8" s="51">
        <v>0</v>
      </c>
      <c r="U8" s="51">
        <v>0</v>
      </c>
      <c r="V8" s="51">
        <v>0</v>
      </c>
      <c r="W8" s="51">
        <v>0</v>
      </c>
      <c r="X8" s="51">
        <v>0</v>
      </c>
      <c r="Y8" s="51">
        <v>0</v>
      </c>
      <c r="Z8" s="82"/>
      <c r="AA8" s="30">
        <f t="shared" si="36"/>
        <v>0</v>
      </c>
      <c r="AB8" s="30">
        <f t="shared" si="37"/>
        <v>0</v>
      </c>
      <c r="AC8" s="30">
        <f t="shared" si="38"/>
        <v>0</v>
      </c>
      <c r="AD8" s="30">
        <f t="shared" si="39"/>
        <v>0</v>
      </c>
      <c r="AE8" s="30">
        <f t="shared" si="40"/>
        <v>0</v>
      </c>
      <c r="AF8" s="30">
        <f t="shared" si="41"/>
        <v>0</v>
      </c>
      <c r="AG8" s="30">
        <f t="shared" si="42"/>
        <v>0</v>
      </c>
      <c r="AH8" s="30">
        <f t="shared" si="43"/>
        <v>0</v>
      </c>
      <c r="AI8" s="30">
        <f t="shared" si="44"/>
        <v>0</v>
      </c>
      <c r="AJ8" s="30">
        <f t="shared" si="45"/>
        <v>0</v>
      </c>
      <c r="AK8" s="37">
        <f t="shared" si="29"/>
        <v>0</v>
      </c>
      <c r="AL8" s="83" t="str">
        <f t="shared" si="18"/>
        <v>0</v>
      </c>
      <c r="AM8" s="84"/>
      <c r="AN8" s="31">
        <f t="shared" si="46"/>
        <v>0</v>
      </c>
      <c r="AO8" s="37">
        <f t="shared" si="30"/>
        <v>0</v>
      </c>
      <c r="AP8" s="37">
        <f t="shared" si="31"/>
        <v>0</v>
      </c>
      <c r="AQ8" s="37">
        <f t="shared" si="32"/>
        <v>0</v>
      </c>
      <c r="AR8" s="82"/>
      <c r="AS8" s="37">
        <f t="shared" si="47"/>
        <v>0</v>
      </c>
      <c r="AT8" s="37">
        <f t="shared" si="33"/>
        <v>0</v>
      </c>
      <c r="AU8" s="37">
        <f t="shared" si="34"/>
        <v>0</v>
      </c>
      <c r="AV8" s="37">
        <f t="shared" si="35"/>
        <v>0</v>
      </c>
      <c r="AW8" s="85"/>
      <c r="AX8" s="37">
        <f t="shared" si="48"/>
        <v>0</v>
      </c>
      <c r="AY8" s="37">
        <f t="shared" si="49"/>
        <v>0</v>
      </c>
      <c r="AZ8" s="37">
        <f t="shared" si="50"/>
        <v>0</v>
      </c>
      <c r="BA8" s="37">
        <f t="shared" si="51"/>
        <v>0</v>
      </c>
      <c r="BB8" s="82"/>
      <c r="BC8" s="86" t="str">
        <f t="shared" si="25"/>
        <v>0</v>
      </c>
      <c r="BD8" s="86" t="str">
        <f t="shared" si="26"/>
        <v>0</v>
      </c>
      <c r="BE8" s="86" t="str">
        <f t="shared" si="27"/>
        <v>0</v>
      </c>
      <c r="BF8" s="86" t="str">
        <f t="shared" si="28"/>
        <v>0</v>
      </c>
      <c r="BH8" s="66">
        <v>3</v>
      </c>
      <c r="BI8" s="68">
        <v>5</v>
      </c>
      <c r="BJ8" s="67" t="s">
        <v>44</v>
      </c>
      <c r="BK8" s="69">
        <v>8</v>
      </c>
      <c r="BL8" s="70">
        <f>COUNTIF($AL$3:$AL$27,"3")</f>
        <v>0</v>
      </c>
    </row>
    <row r="9" spans="1:64" ht="25.8">
      <c r="A9" s="33">
        <v>7</v>
      </c>
      <c r="B9" s="3" t="s">
        <v>3</v>
      </c>
      <c r="C9" s="45" t="s">
        <v>61</v>
      </c>
      <c r="D9" s="32"/>
      <c r="E9" s="51">
        <v>0</v>
      </c>
      <c r="F9" s="52">
        <v>0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82"/>
      <c r="P9" s="51">
        <v>0</v>
      </c>
      <c r="Q9" s="51">
        <v>0</v>
      </c>
      <c r="R9" s="51">
        <v>0</v>
      </c>
      <c r="S9" s="51">
        <v>0</v>
      </c>
      <c r="T9" s="51">
        <v>0</v>
      </c>
      <c r="U9" s="51">
        <v>0</v>
      </c>
      <c r="V9" s="51">
        <v>0</v>
      </c>
      <c r="W9" s="51">
        <v>0</v>
      </c>
      <c r="X9" s="51">
        <v>0</v>
      </c>
      <c r="Y9" s="51">
        <v>0</v>
      </c>
      <c r="Z9" s="82"/>
      <c r="AA9" s="30">
        <f t="shared" si="36"/>
        <v>0</v>
      </c>
      <c r="AB9" s="30">
        <f t="shared" si="37"/>
        <v>0</v>
      </c>
      <c r="AC9" s="30">
        <f t="shared" si="38"/>
        <v>0</v>
      </c>
      <c r="AD9" s="30">
        <f t="shared" si="39"/>
        <v>0</v>
      </c>
      <c r="AE9" s="30">
        <f t="shared" si="40"/>
        <v>0</v>
      </c>
      <c r="AF9" s="30">
        <f t="shared" si="41"/>
        <v>0</v>
      </c>
      <c r="AG9" s="30">
        <f t="shared" si="42"/>
        <v>0</v>
      </c>
      <c r="AH9" s="30">
        <f t="shared" si="43"/>
        <v>0</v>
      </c>
      <c r="AI9" s="30">
        <f t="shared" si="44"/>
        <v>0</v>
      </c>
      <c r="AJ9" s="30">
        <f t="shared" si="45"/>
        <v>0</v>
      </c>
      <c r="AK9" s="37">
        <f t="shared" si="29"/>
        <v>0</v>
      </c>
      <c r="AL9" s="83" t="str">
        <f t="shared" si="18"/>
        <v>0</v>
      </c>
      <c r="AM9" s="84"/>
      <c r="AN9" s="31">
        <f t="shared" si="46"/>
        <v>0</v>
      </c>
      <c r="AO9" s="37">
        <f t="shared" si="30"/>
        <v>0</v>
      </c>
      <c r="AP9" s="37">
        <f t="shared" si="31"/>
        <v>0</v>
      </c>
      <c r="AQ9" s="37">
        <f t="shared" si="32"/>
        <v>0</v>
      </c>
      <c r="AR9" s="82"/>
      <c r="AS9" s="37">
        <f t="shared" si="47"/>
        <v>0</v>
      </c>
      <c r="AT9" s="37">
        <f t="shared" si="33"/>
        <v>0</v>
      </c>
      <c r="AU9" s="37">
        <f t="shared" si="34"/>
        <v>0</v>
      </c>
      <c r="AV9" s="37">
        <f t="shared" si="35"/>
        <v>0</v>
      </c>
      <c r="AW9" s="85"/>
      <c r="AX9" s="37">
        <f t="shared" si="48"/>
        <v>0</v>
      </c>
      <c r="AY9" s="37">
        <f t="shared" si="49"/>
        <v>0</v>
      </c>
      <c r="AZ9" s="37">
        <f t="shared" si="50"/>
        <v>0</v>
      </c>
      <c r="BA9" s="37">
        <f t="shared" si="51"/>
        <v>0</v>
      </c>
      <c r="BB9" s="82"/>
      <c r="BC9" s="86" t="str">
        <f t="shared" si="25"/>
        <v>0</v>
      </c>
      <c r="BD9" s="86" t="str">
        <f t="shared" si="26"/>
        <v>0</v>
      </c>
      <c r="BE9" s="86" t="str">
        <f t="shared" si="27"/>
        <v>0</v>
      </c>
      <c r="BF9" s="86" t="str">
        <f t="shared" si="28"/>
        <v>0</v>
      </c>
      <c r="BH9" s="50">
        <v>4</v>
      </c>
      <c r="BI9" s="76">
        <v>9</v>
      </c>
      <c r="BJ9" s="50" t="s">
        <v>44</v>
      </c>
      <c r="BK9" s="76">
        <v>16</v>
      </c>
      <c r="BL9" s="87">
        <f>COUNTIF($AL$3:$AL$27,"4")</f>
        <v>2</v>
      </c>
    </row>
    <row r="10" spans="1:64" ht="25.8">
      <c r="A10" s="33">
        <v>8</v>
      </c>
      <c r="B10" s="5"/>
      <c r="C10" s="45" t="s">
        <v>62</v>
      </c>
      <c r="D10" s="32"/>
      <c r="E10" s="51">
        <v>0</v>
      </c>
      <c r="F10" s="52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82"/>
      <c r="P10" s="51">
        <v>0</v>
      </c>
      <c r="Q10" s="51">
        <v>0</v>
      </c>
      <c r="R10" s="51">
        <v>0</v>
      </c>
      <c r="S10" s="51">
        <v>0</v>
      </c>
      <c r="T10" s="51">
        <v>0</v>
      </c>
      <c r="U10" s="51">
        <v>0</v>
      </c>
      <c r="V10" s="51">
        <v>0</v>
      </c>
      <c r="W10" s="51">
        <v>0</v>
      </c>
      <c r="X10" s="51">
        <v>0</v>
      </c>
      <c r="Y10" s="51">
        <v>0</v>
      </c>
      <c r="Z10" s="82"/>
      <c r="AA10" s="30">
        <f t="shared" si="36"/>
        <v>0</v>
      </c>
      <c r="AB10" s="30">
        <f t="shared" si="37"/>
        <v>0</v>
      </c>
      <c r="AC10" s="30">
        <f t="shared" si="38"/>
        <v>0</v>
      </c>
      <c r="AD10" s="30">
        <f t="shared" si="39"/>
        <v>0</v>
      </c>
      <c r="AE10" s="30">
        <f t="shared" si="40"/>
        <v>0</v>
      </c>
      <c r="AF10" s="30">
        <f t="shared" si="41"/>
        <v>0</v>
      </c>
      <c r="AG10" s="30">
        <f t="shared" si="42"/>
        <v>0</v>
      </c>
      <c r="AH10" s="30">
        <f t="shared" si="43"/>
        <v>0</v>
      </c>
      <c r="AI10" s="30">
        <f t="shared" si="44"/>
        <v>0</v>
      </c>
      <c r="AJ10" s="30">
        <f t="shared" si="45"/>
        <v>0</v>
      </c>
      <c r="AK10" s="37">
        <f t="shared" si="29"/>
        <v>0</v>
      </c>
      <c r="AL10" s="83" t="str">
        <f t="shared" si="18"/>
        <v>0</v>
      </c>
      <c r="AM10" s="84"/>
      <c r="AN10" s="31">
        <f t="shared" si="46"/>
        <v>0</v>
      </c>
      <c r="AO10" s="37">
        <f t="shared" si="30"/>
        <v>0</v>
      </c>
      <c r="AP10" s="37">
        <f t="shared" si="31"/>
        <v>0</v>
      </c>
      <c r="AQ10" s="37">
        <f t="shared" si="32"/>
        <v>0</v>
      </c>
      <c r="AR10" s="82"/>
      <c r="AS10" s="37">
        <f t="shared" si="47"/>
        <v>0</v>
      </c>
      <c r="AT10" s="37">
        <f t="shared" si="33"/>
        <v>0</v>
      </c>
      <c r="AU10" s="37">
        <f t="shared" si="34"/>
        <v>0</v>
      </c>
      <c r="AV10" s="37">
        <f t="shared" si="35"/>
        <v>0</v>
      </c>
      <c r="AW10" s="85"/>
      <c r="AX10" s="37">
        <f t="shared" si="48"/>
        <v>0</v>
      </c>
      <c r="AY10" s="37">
        <f t="shared" si="49"/>
        <v>0</v>
      </c>
      <c r="AZ10" s="37">
        <f t="shared" si="50"/>
        <v>0</v>
      </c>
      <c r="BA10" s="37">
        <f t="shared" si="51"/>
        <v>0</v>
      </c>
      <c r="BB10" s="82"/>
      <c r="BC10" s="86" t="str">
        <f t="shared" si="25"/>
        <v>0</v>
      </c>
      <c r="BD10" s="86" t="str">
        <f t="shared" si="26"/>
        <v>0</v>
      </c>
      <c r="BE10" s="86" t="str">
        <f t="shared" si="27"/>
        <v>0</v>
      </c>
      <c r="BF10" s="86" t="str">
        <f t="shared" si="28"/>
        <v>0</v>
      </c>
    </row>
    <row r="11" spans="1:64" ht="25.8">
      <c r="A11" s="33">
        <v>9</v>
      </c>
      <c r="B11" s="5"/>
      <c r="C11" s="132" t="s">
        <v>98</v>
      </c>
      <c r="D11" s="32"/>
      <c r="E11" s="51">
        <v>0</v>
      </c>
      <c r="F11" s="52">
        <v>0</v>
      </c>
      <c r="G11" s="51">
        <v>0</v>
      </c>
      <c r="H11" s="51">
        <v>0</v>
      </c>
      <c r="I11" s="51">
        <v>0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82"/>
      <c r="P11" s="51">
        <v>0</v>
      </c>
      <c r="Q11" s="51">
        <v>0</v>
      </c>
      <c r="R11" s="51">
        <v>0</v>
      </c>
      <c r="S11" s="51">
        <v>0</v>
      </c>
      <c r="T11" s="51">
        <v>0</v>
      </c>
      <c r="U11" s="51">
        <v>0</v>
      </c>
      <c r="V11" s="51">
        <v>0</v>
      </c>
      <c r="W11" s="51">
        <v>0</v>
      </c>
      <c r="X11" s="51">
        <v>0</v>
      </c>
      <c r="Y11" s="51">
        <v>0</v>
      </c>
      <c r="Z11" s="82"/>
      <c r="AA11" s="30">
        <f t="shared" si="36"/>
        <v>0</v>
      </c>
      <c r="AB11" s="30">
        <f t="shared" si="37"/>
        <v>0</v>
      </c>
      <c r="AC11" s="30">
        <f t="shared" si="38"/>
        <v>0</v>
      </c>
      <c r="AD11" s="30">
        <f t="shared" si="39"/>
        <v>0</v>
      </c>
      <c r="AE11" s="30">
        <f t="shared" si="40"/>
        <v>0</v>
      </c>
      <c r="AF11" s="30">
        <f t="shared" si="41"/>
        <v>0</v>
      </c>
      <c r="AG11" s="30">
        <f t="shared" si="42"/>
        <v>0</v>
      </c>
      <c r="AH11" s="30">
        <f t="shared" si="43"/>
        <v>0</v>
      </c>
      <c r="AI11" s="30">
        <f t="shared" si="44"/>
        <v>0</v>
      </c>
      <c r="AJ11" s="30">
        <f t="shared" si="45"/>
        <v>0</v>
      </c>
      <c r="AK11" s="37">
        <f t="shared" si="29"/>
        <v>0</v>
      </c>
      <c r="AL11" s="83" t="str">
        <f t="shared" si="18"/>
        <v>0</v>
      </c>
      <c r="AM11" s="84"/>
      <c r="AN11" s="31">
        <f t="shared" si="46"/>
        <v>0</v>
      </c>
      <c r="AO11" s="37">
        <f t="shared" si="30"/>
        <v>0</v>
      </c>
      <c r="AP11" s="37">
        <f t="shared" si="31"/>
        <v>0</v>
      </c>
      <c r="AQ11" s="37">
        <f t="shared" si="32"/>
        <v>0</v>
      </c>
      <c r="AR11" s="82"/>
      <c r="AS11" s="37">
        <f t="shared" si="47"/>
        <v>0</v>
      </c>
      <c r="AT11" s="37">
        <f t="shared" si="33"/>
        <v>0</v>
      </c>
      <c r="AU11" s="37">
        <f t="shared" si="34"/>
        <v>0</v>
      </c>
      <c r="AV11" s="37">
        <f t="shared" si="35"/>
        <v>0</v>
      </c>
      <c r="AW11" s="85"/>
      <c r="AX11" s="37">
        <f t="shared" si="48"/>
        <v>0</v>
      </c>
      <c r="AY11" s="37">
        <f t="shared" si="49"/>
        <v>0</v>
      </c>
      <c r="AZ11" s="37">
        <f t="shared" si="50"/>
        <v>0</v>
      </c>
      <c r="BA11" s="37">
        <f t="shared" si="51"/>
        <v>0</v>
      </c>
      <c r="BB11" s="82"/>
      <c r="BC11" s="86" t="str">
        <f t="shared" si="25"/>
        <v>0</v>
      </c>
      <c r="BD11" s="86" t="str">
        <f t="shared" si="26"/>
        <v>0</v>
      </c>
      <c r="BE11" s="86" t="str">
        <f t="shared" si="27"/>
        <v>0</v>
      </c>
      <c r="BF11" s="86" t="str">
        <f t="shared" si="28"/>
        <v>0</v>
      </c>
    </row>
    <row r="12" spans="1:64" ht="25.8">
      <c r="A12" s="33">
        <v>10</v>
      </c>
      <c r="B12" s="5"/>
      <c r="C12" s="45" t="s">
        <v>65</v>
      </c>
      <c r="D12" s="32"/>
      <c r="E12" s="51">
        <v>0</v>
      </c>
      <c r="F12" s="52">
        <v>0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82"/>
      <c r="P12" s="51">
        <v>0</v>
      </c>
      <c r="Q12" s="51">
        <v>0</v>
      </c>
      <c r="R12" s="51">
        <v>0</v>
      </c>
      <c r="S12" s="51">
        <v>0</v>
      </c>
      <c r="T12" s="51">
        <v>0</v>
      </c>
      <c r="U12" s="51">
        <v>0</v>
      </c>
      <c r="V12" s="51">
        <v>0</v>
      </c>
      <c r="W12" s="51">
        <v>0</v>
      </c>
      <c r="X12" s="51">
        <v>0</v>
      </c>
      <c r="Y12" s="51">
        <v>0</v>
      </c>
      <c r="Z12" s="82"/>
      <c r="AA12" s="30">
        <f t="shared" si="36"/>
        <v>0</v>
      </c>
      <c r="AB12" s="30">
        <f t="shared" si="37"/>
        <v>0</v>
      </c>
      <c r="AC12" s="30">
        <f t="shared" si="38"/>
        <v>0</v>
      </c>
      <c r="AD12" s="30">
        <f t="shared" si="39"/>
        <v>0</v>
      </c>
      <c r="AE12" s="30">
        <f t="shared" si="40"/>
        <v>0</v>
      </c>
      <c r="AF12" s="30">
        <f t="shared" si="41"/>
        <v>0</v>
      </c>
      <c r="AG12" s="30">
        <f t="shared" si="42"/>
        <v>0</v>
      </c>
      <c r="AH12" s="30">
        <f t="shared" si="43"/>
        <v>0</v>
      </c>
      <c r="AI12" s="30">
        <f t="shared" si="44"/>
        <v>0</v>
      </c>
      <c r="AJ12" s="30">
        <f t="shared" si="45"/>
        <v>0</v>
      </c>
      <c r="AK12" s="37">
        <f t="shared" si="29"/>
        <v>0</v>
      </c>
      <c r="AL12" s="83" t="str">
        <f t="shared" si="18"/>
        <v>0</v>
      </c>
      <c r="AM12" s="84"/>
      <c r="AN12" s="31">
        <f t="shared" si="46"/>
        <v>0</v>
      </c>
      <c r="AO12" s="37">
        <f t="shared" si="30"/>
        <v>0</v>
      </c>
      <c r="AP12" s="37">
        <f t="shared" si="31"/>
        <v>0</v>
      </c>
      <c r="AQ12" s="37">
        <f t="shared" si="32"/>
        <v>0</v>
      </c>
      <c r="AR12" s="82"/>
      <c r="AS12" s="37">
        <f t="shared" si="47"/>
        <v>0</v>
      </c>
      <c r="AT12" s="37">
        <f t="shared" si="33"/>
        <v>0</v>
      </c>
      <c r="AU12" s="37">
        <f t="shared" si="34"/>
        <v>0</v>
      </c>
      <c r="AV12" s="37">
        <f t="shared" si="35"/>
        <v>0</v>
      </c>
      <c r="AW12" s="85"/>
      <c r="AX12" s="37">
        <f t="shared" si="48"/>
        <v>0</v>
      </c>
      <c r="AY12" s="37">
        <f t="shared" si="49"/>
        <v>0</v>
      </c>
      <c r="AZ12" s="37">
        <f t="shared" si="50"/>
        <v>0</v>
      </c>
      <c r="BA12" s="37">
        <f t="shared" si="51"/>
        <v>0</v>
      </c>
      <c r="BB12" s="82"/>
      <c r="BC12" s="86" t="str">
        <f t="shared" si="25"/>
        <v>0</v>
      </c>
      <c r="BD12" s="86" t="str">
        <f t="shared" si="26"/>
        <v>0</v>
      </c>
      <c r="BE12" s="86" t="str">
        <f t="shared" si="27"/>
        <v>0</v>
      </c>
      <c r="BF12" s="86" t="str">
        <f t="shared" si="28"/>
        <v>0</v>
      </c>
    </row>
    <row r="13" spans="1:64" ht="25.8">
      <c r="A13" s="33">
        <v>11</v>
      </c>
      <c r="B13" s="5"/>
      <c r="C13" s="45" t="s">
        <v>63</v>
      </c>
      <c r="D13" s="32"/>
      <c r="E13" s="51">
        <v>0</v>
      </c>
      <c r="F13" s="52">
        <v>0</v>
      </c>
      <c r="G13" s="51">
        <v>0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82"/>
      <c r="P13" s="51">
        <v>0</v>
      </c>
      <c r="Q13" s="51">
        <v>0</v>
      </c>
      <c r="R13" s="51">
        <v>0</v>
      </c>
      <c r="S13" s="51">
        <v>0</v>
      </c>
      <c r="T13" s="51">
        <v>0</v>
      </c>
      <c r="U13" s="51">
        <v>0</v>
      </c>
      <c r="V13" s="51">
        <v>0</v>
      </c>
      <c r="W13" s="51">
        <v>0</v>
      </c>
      <c r="X13" s="51">
        <v>0</v>
      </c>
      <c r="Y13" s="51">
        <v>0</v>
      </c>
      <c r="Z13" s="82"/>
      <c r="AA13" s="30">
        <f t="shared" si="36"/>
        <v>0</v>
      </c>
      <c r="AB13" s="30">
        <f t="shared" si="37"/>
        <v>0</v>
      </c>
      <c r="AC13" s="30">
        <f t="shared" si="38"/>
        <v>0</v>
      </c>
      <c r="AD13" s="30">
        <f t="shared" si="39"/>
        <v>0</v>
      </c>
      <c r="AE13" s="30">
        <f t="shared" si="40"/>
        <v>0</v>
      </c>
      <c r="AF13" s="30">
        <f t="shared" si="41"/>
        <v>0</v>
      </c>
      <c r="AG13" s="30">
        <f t="shared" si="42"/>
        <v>0</v>
      </c>
      <c r="AH13" s="30">
        <f t="shared" si="43"/>
        <v>0</v>
      </c>
      <c r="AI13" s="30">
        <f t="shared" si="44"/>
        <v>0</v>
      </c>
      <c r="AJ13" s="30">
        <f t="shared" si="45"/>
        <v>0</v>
      </c>
      <c r="AK13" s="37">
        <f t="shared" si="29"/>
        <v>0</v>
      </c>
      <c r="AL13" s="83" t="str">
        <f t="shared" si="18"/>
        <v>0</v>
      </c>
      <c r="AM13" s="84"/>
      <c r="AN13" s="31">
        <f t="shared" si="46"/>
        <v>0</v>
      </c>
      <c r="AO13" s="37">
        <f t="shared" si="30"/>
        <v>0</v>
      </c>
      <c r="AP13" s="37">
        <f t="shared" si="31"/>
        <v>0</v>
      </c>
      <c r="AQ13" s="37">
        <f t="shared" si="32"/>
        <v>0</v>
      </c>
      <c r="AR13" s="82"/>
      <c r="AS13" s="37">
        <f t="shared" si="47"/>
        <v>0</v>
      </c>
      <c r="AT13" s="37">
        <f t="shared" si="33"/>
        <v>0</v>
      </c>
      <c r="AU13" s="37">
        <f t="shared" si="34"/>
        <v>0</v>
      </c>
      <c r="AV13" s="37">
        <f t="shared" si="35"/>
        <v>0</v>
      </c>
      <c r="AW13" s="85"/>
      <c r="AX13" s="37">
        <f t="shared" si="48"/>
        <v>0</v>
      </c>
      <c r="AY13" s="37">
        <f t="shared" si="49"/>
        <v>0</v>
      </c>
      <c r="AZ13" s="37">
        <f t="shared" si="50"/>
        <v>0</v>
      </c>
      <c r="BA13" s="37">
        <f t="shared" si="51"/>
        <v>0</v>
      </c>
      <c r="BB13" s="82"/>
      <c r="BC13" s="86" t="str">
        <f t="shared" si="25"/>
        <v>0</v>
      </c>
      <c r="BD13" s="86" t="str">
        <f t="shared" si="26"/>
        <v>0</v>
      </c>
      <c r="BE13" s="86" t="str">
        <f t="shared" si="27"/>
        <v>0</v>
      </c>
      <c r="BF13" s="86" t="str">
        <f t="shared" si="28"/>
        <v>0</v>
      </c>
    </row>
    <row r="14" spans="1:64" ht="25.8">
      <c r="A14" s="33">
        <v>12</v>
      </c>
      <c r="B14" s="5"/>
      <c r="C14" s="45" t="s">
        <v>57</v>
      </c>
      <c r="D14" s="32"/>
      <c r="E14" s="51">
        <v>0</v>
      </c>
      <c r="F14" s="52">
        <v>0</v>
      </c>
      <c r="G14" s="51">
        <v>0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82"/>
      <c r="P14" s="51">
        <v>0</v>
      </c>
      <c r="Q14" s="51">
        <v>0</v>
      </c>
      <c r="R14" s="51">
        <v>0</v>
      </c>
      <c r="S14" s="51">
        <v>0</v>
      </c>
      <c r="T14" s="51">
        <v>0</v>
      </c>
      <c r="U14" s="51">
        <v>0</v>
      </c>
      <c r="V14" s="51">
        <v>0</v>
      </c>
      <c r="W14" s="51">
        <v>0</v>
      </c>
      <c r="X14" s="51">
        <v>0</v>
      </c>
      <c r="Y14" s="51">
        <v>0</v>
      </c>
      <c r="Z14" s="82"/>
      <c r="AA14" s="30">
        <f t="shared" si="36"/>
        <v>0</v>
      </c>
      <c r="AB14" s="30">
        <f t="shared" si="37"/>
        <v>0</v>
      </c>
      <c r="AC14" s="30">
        <f t="shared" si="38"/>
        <v>0</v>
      </c>
      <c r="AD14" s="30">
        <f t="shared" si="39"/>
        <v>0</v>
      </c>
      <c r="AE14" s="30">
        <f t="shared" si="40"/>
        <v>0</v>
      </c>
      <c r="AF14" s="30">
        <f t="shared" si="41"/>
        <v>0</v>
      </c>
      <c r="AG14" s="30">
        <f t="shared" si="42"/>
        <v>0</v>
      </c>
      <c r="AH14" s="30">
        <f t="shared" si="43"/>
        <v>0</v>
      </c>
      <c r="AI14" s="30">
        <f t="shared" si="44"/>
        <v>0</v>
      </c>
      <c r="AJ14" s="30">
        <f t="shared" si="45"/>
        <v>0</v>
      </c>
      <c r="AK14" s="37">
        <f t="shared" si="29"/>
        <v>0</v>
      </c>
      <c r="AL14" s="83" t="str">
        <f t="shared" si="18"/>
        <v>0</v>
      </c>
      <c r="AM14" s="84"/>
      <c r="AN14" s="31">
        <f t="shared" si="46"/>
        <v>0</v>
      </c>
      <c r="AO14" s="37">
        <f t="shared" si="30"/>
        <v>0</v>
      </c>
      <c r="AP14" s="37">
        <f t="shared" si="31"/>
        <v>0</v>
      </c>
      <c r="AQ14" s="37">
        <f t="shared" si="32"/>
        <v>0</v>
      </c>
      <c r="AR14" s="82"/>
      <c r="AS14" s="37">
        <f t="shared" si="47"/>
        <v>0</v>
      </c>
      <c r="AT14" s="37">
        <f t="shared" si="33"/>
        <v>0</v>
      </c>
      <c r="AU14" s="37">
        <f t="shared" si="34"/>
        <v>0</v>
      </c>
      <c r="AV14" s="37">
        <f t="shared" si="35"/>
        <v>0</v>
      </c>
      <c r="AW14" s="85"/>
      <c r="AX14" s="37">
        <f t="shared" si="48"/>
        <v>0</v>
      </c>
      <c r="AY14" s="37">
        <f t="shared" si="49"/>
        <v>0</v>
      </c>
      <c r="AZ14" s="37">
        <f t="shared" si="50"/>
        <v>0</v>
      </c>
      <c r="BA14" s="37">
        <f t="shared" si="51"/>
        <v>0</v>
      </c>
      <c r="BB14" s="82"/>
      <c r="BC14" s="86" t="str">
        <f t="shared" si="25"/>
        <v>0</v>
      </c>
      <c r="BD14" s="86" t="str">
        <f t="shared" si="26"/>
        <v>0</v>
      </c>
      <c r="BE14" s="86" t="str">
        <f t="shared" si="27"/>
        <v>0</v>
      </c>
      <c r="BF14" s="86" t="str">
        <f t="shared" si="28"/>
        <v>0</v>
      </c>
    </row>
    <row r="15" spans="1:64" ht="25.8">
      <c r="A15" s="33">
        <v>13</v>
      </c>
      <c r="B15" s="5"/>
      <c r="C15" s="45" t="s">
        <v>74</v>
      </c>
      <c r="D15" s="32"/>
      <c r="E15" s="51">
        <v>0</v>
      </c>
      <c r="F15" s="52">
        <v>0</v>
      </c>
      <c r="G15" s="51">
        <v>0</v>
      </c>
      <c r="H15" s="51">
        <v>0</v>
      </c>
      <c r="I15" s="51">
        <v>0</v>
      </c>
      <c r="J15" s="51">
        <v>0</v>
      </c>
      <c r="K15" s="51">
        <v>0</v>
      </c>
      <c r="L15" s="51">
        <v>0</v>
      </c>
      <c r="M15" s="51">
        <v>0</v>
      </c>
      <c r="N15" s="51">
        <v>0</v>
      </c>
      <c r="O15" s="82"/>
      <c r="P15" s="51">
        <v>0</v>
      </c>
      <c r="Q15" s="51">
        <v>0</v>
      </c>
      <c r="R15" s="51">
        <v>0</v>
      </c>
      <c r="S15" s="51">
        <v>0</v>
      </c>
      <c r="T15" s="51">
        <v>0</v>
      </c>
      <c r="U15" s="51">
        <v>0</v>
      </c>
      <c r="V15" s="51">
        <v>0</v>
      </c>
      <c r="W15" s="51">
        <v>0</v>
      </c>
      <c r="X15" s="51">
        <v>0</v>
      </c>
      <c r="Y15" s="51">
        <v>0</v>
      </c>
      <c r="Z15" s="82"/>
      <c r="AA15" s="30">
        <f t="shared" si="36"/>
        <v>0</v>
      </c>
      <c r="AB15" s="30">
        <f t="shared" si="37"/>
        <v>0</v>
      </c>
      <c r="AC15" s="30">
        <f t="shared" si="38"/>
        <v>0</v>
      </c>
      <c r="AD15" s="30">
        <f t="shared" si="39"/>
        <v>0</v>
      </c>
      <c r="AE15" s="30">
        <f t="shared" si="40"/>
        <v>0</v>
      </c>
      <c r="AF15" s="30">
        <f t="shared" si="41"/>
        <v>0</v>
      </c>
      <c r="AG15" s="30">
        <f t="shared" si="42"/>
        <v>0</v>
      </c>
      <c r="AH15" s="30">
        <f t="shared" si="43"/>
        <v>0</v>
      </c>
      <c r="AI15" s="30">
        <f t="shared" si="44"/>
        <v>0</v>
      </c>
      <c r="AJ15" s="30">
        <f t="shared" si="45"/>
        <v>0</v>
      </c>
      <c r="AK15" s="37">
        <f t="shared" si="29"/>
        <v>0</v>
      </c>
      <c r="AL15" s="83" t="str">
        <f t="shared" si="18"/>
        <v>0</v>
      </c>
      <c r="AM15" s="84"/>
      <c r="AN15" s="31">
        <f t="shared" si="46"/>
        <v>0</v>
      </c>
      <c r="AO15" s="37">
        <f t="shared" si="30"/>
        <v>0</v>
      </c>
      <c r="AP15" s="37">
        <f t="shared" si="31"/>
        <v>0</v>
      </c>
      <c r="AQ15" s="37">
        <f t="shared" si="32"/>
        <v>0</v>
      </c>
      <c r="AR15" s="82"/>
      <c r="AS15" s="37">
        <f t="shared" si="47"/>
        <v>0</v>
      </c>
      <c r="AT15" s="37">
        <f t="shared" si="33"/>
        <v>0</v>
      </c>
      <c r="AU15" s="37">
        <f t="shared" si="34"/>
        <v>0</v>
      </c>
      <c r="AV15" s="37">
        <f t="shared" si="35"/>
        <v>0</v>
      </c>
      <c r="AW15" s="85"/>
      <c r="AX15" s="37">
        <f t="shared" si="48"/>
        <v>0</v>
      </c>
      <c r="AY15" s="37">
        <f t="shared" si="49"/>
        <v>0</v>
      </c>
      <c r="AZ15" s="37">
        <f t="shared" si="50"/>
        <v>0</v>
      </c>
      <c r="BA15" s="37">
        <f t="shared" si="51"/>
        <v>0</v>
      </c>
      <c r="BB15" s="82"/>
      <c r="BC15" s="86" t="str">
        <f t="shared" si="25"/>
        <v>0</v>
      </c>
      <c r="BD15" s="86" t="str">
        <f t="shared" si="26"/>
        <v>0</v>
      </c>
      <c r="BE15" s="86" t="str">
        <f t="shared" si="27"/>
        <v>0</v>
      </c>
      <c r="BF15" s="86" t="str">
        <f t="shared" si="28"/>
        <v>0</v>
      </c>
    </row>
    <row r="16" spans="1:64" ht="25.8">
      <c r="A16" s="33">
        <v>14</v>
      </c>
      <c r="B16" s="5"/>
      <c r="C16" s="45" t="s">
        <v>73</v>
      </c>
      <c r="D16" s="32"/>
      <c r="E16" s="51">
        <v>0</v>
      </c>
      <c r="F16" s="52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82"/>
      <c r="P16" s="51">
        <v>0</v>
      </c>
      <c r="Q16" s="51">
        <v>0</v>
      </c>
      <c r="R16" s="51">
        <v>0</v>
      </c>
      <c r="S16" s="51">
        <v>0</v>
      </c>
      <c r="T16" s="51">
        <v>0</v>
      </c>
      <c r="U16" s="51">
        <v>0</v>
      </c>
      <c r="V16" s="51">
        <v>0</v>
      </c>
      <c r="W16" s="51">
        <v>0</v>
      </c>
      <c r="X16" s="51">
        <v>0</v>
      </c>
      <c r="Y16" s="51">
        <v>0</v>
      </c>
      <c r="Z16" s="82"/>
      <c r="AA16" s="30">
        <f t="shared" si="36"/>
        <v>0</v>
      </c>
      <c r="AB16" s="30">
        <f t="shared" si="37"/>
        <v>0</v>
      </c>
      <c r="AC16" s="30">
        <f t="shared" si="38"/>
        <v>0</v>
      </c>
      <c r="AD16" s="30">
        <f t="shared" si="39"/>
        <v>0</v>
      </c>
      <c r="AE16" s="30">
        <f t="shared" si="40"/>
        <v>0</v>
      </c>
      <c r="AF16" s="30">
        <f t="shared" si="41"/>
        <v>0</v>
      </c>
      <c r="AG16" s="30">
        <f t="shared" si="42"/>
        <v>0</v>
      </c>
      <c r="AH16" s="30">
        <f t="shared" si="43"/>
        <v>0</v>
      </c>
      <c r="AI16" s="30">
        <f t="shared" si="44"/>
        <v>0</v>
      </c>
      <c r="AJ16" s="30">
        <f t="shared" si="45"/>
        <v>0</v>
      </c>
      <c r="AK16" s="37">
        <f t="shared" si="29"/>
        <v>0</v>
      </c>
      <c r="AL16" s="83" t="str">
        <f t="shared" si="18"/>
        <v>0</v>
      </c>
      <c r="AM16" s="84"/>
      <c r="AN16" s="31">
        <f t="shared" si="46"/>
        <v>0</v>
      </c>
      <c r="AO16" s="37">
        <f t="shared" si="30"/>
        <v>0</v>
      </c>
      <c r="AP16" s="37">
        <f t="shared" si="31"/>
        <v>0</v>
      </c>
      <c r="AQ16" s="37">
        <f t="shared" si="32"/>
        <v>0</v>
      </c>
      <c r="AR16" s="82"/>
      <c r="AS16" s="37">
        <f t="shared" si="47"/>
        <v>0</v>
      </c>
      <c r="AT16" s="37">
        <f t="shared" si="33"/>
        <v>0</v>
      </c>
      <c r="AU16" s="37">
        <f t="shared" si="34"/>
        <v>0</v>
      </c>
      <c r="AV16" s="37">
        <f t="shared" si="35"/>
        <v>0</v>
      </c>
      <c r="AW16" s="85"/>
      <c r="AX16" s="37">
        <f t="shared" si="48"/>
        <v>0</v>
      </c>
      <c r="AY16" s="37">
        <f t="shared" si="49"/>
        <v>0</v>
      </c>
      <c r="AZ16" s="37">
        <f t="shared" si="50"/>
        <v>0</v>
      </c>
      <c r="BA16" s="37">
        <f t="shared" si="51"/>
        <v>0</v>
      </c>
      <c r="BB16" s="82"/>
      <c r="BC16" s="86" t="str">
        <f t="shared" si="25"/>
        <v>0</v>
      </c>
      <c r="BD16" s="86" t="str">
        <f t="shared" si="26"/>
        <v>0</v>
      </c>
      <c r="BE16" s="86" t="str">
        <f t="shared" si="27"/>
        <v>0</v>
      </c>
      <c r="BF16" s="86" t="str">
        <f t="shared" si="28"/>
        <v>0</v>
      </c>
    </row>
    <row r="17" spans="1:58" ht="25.8">
      <c r="A17" s="33">
        <v>15</v>
      </c>
      <c r="B17" s="5"/>
      <c r="C17" s="45" t="s">
        <v>72</v>
      </c>
      <c r="D17" s="32"/>
      <c r="E17" s="51">
        <v>0</v>
      </c>
      <c r="F17" s="52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82"/>
      <c r="P17" s="51">
        <v>0</v>
      </c>
      <c r="Q17" s="51">
        <v>0</v>
      </c>
      <c r="R17" s="51">
        <v>0</v>
      </c>
      <c r="S17" s="51">
        <v>0</v>
      </c>
      <c r="T17" s="51">
        <v>0</v>
      </c>
      <c r="U17" s="51">
        <v>0</v>
      </c>
      <c r="V17" s="51">
        <v>0</v>
      </c>
      <c r="W17" s="51">
        <v>0</v>
      </c>
      <c r="X17" s="51">
        <v>0</v>
      </c>
      <c r="Y17" s="51">
        <v>0</v>
      </c>
      <c r="Z17" s="82"/>
      <c r="AA17" s="30">
        <f t="shared" si="36"/>
        <v>0</v>
      </c>
      <c r="AB17" s="30">
        <f t="shared" si="37"/>
        <v>0</v>
      </c>
      <c r="AC17" s="30">
        <f t="shared" si="38"/>
        <v>0</v>
      </c>
      <c r="AD17" s="30">
        <f t="shared" si="39"/>
        <v>0</v>
      </c>
      <c r="AE17" s="30">
        <f t="shared" si="40"/>
        <v>0</v>
      </c>
      <c r="AF17" s="30">
        <f t="shared" si="41"/>
        <v>0</v>
      </c>
      <c r="AG17" s="30">
        <f t="shared" si="42"/>
        <v>0</v>
      </c>
      <c r="AH17" s="30">
        <f t="shared" si="43"/>
        <v>0</v>
      </c>
      <c r="AI17" s="30">
        <f t="shared" si="44"/>
        <v>0</v>
      </c>
      <c r="AJ17" s="30">
        <f t="shared" si="45"/>
        <v>0</v>
      </c>
      <c r="AK17" s="37">
        <f t="shared" si="29"/>
        <v>0</v>
      </c>
      <c r="AL17" s="83" t="str">
        <f t="shared" si="18"/>
        <v>0</v>
      </c>
      <c r="AM17" s="84"/>
      <c r="AN17" s="31">
        <f t="shared" si="46"/>
        <v>0</v>
      </c>
      <c r="AO17" s="37">
        <f t="shared" si="30"/>
        <v>0</v>
      </c>
      <c r="AP17" s="37">
        <f t="shared" si="31"/>
        <v>0</v>
      </c>
      <c r="AQ17" s="37">
        <f t="shared" si="32"/>
        <v>0</v>
      </c>
      <c r="AR17" s="82"/>
      <c r="AS17" s="37">
        <f t="shared" si="47"/>
        <v>0</v>
      </c>
      <c r="AT17" s="37">
        <f t="shared" si="33"/>
        <v>0</v>
      </c>
      <c r="AU17" s="37">
        <f t="shared" si="34"/>
        <v>0</v>
      </c>
      <c r="AV17" s="37">
        <f t="shared" si="35"/>
        <v>0</v>
      </c>
      <c r="AW17" s="85"/>
      <c r="AX17" s="37">
        <f t="shared" si="48"/>
        <v>0</v>
      </c>
      <c r="AY17" s="37">
        <f t="shared" si="49"/>
        <v>0</v>
      </c>
      <c r="AZ17" s="37">
        <f t="shared" si="50"/>
        <v>0</v>
      </c>
      <c r="BA17" s="37">
        <f t="shared" si="51"/>
        <v>0</v>
      </c>
      <c r="BB17" s="82"/>
      <c r="BC17" s="86" t="str">
        <f t="shared" si="25"/>
        <v>0</v>
      </c>
      <c r="BD17" s="86" t="str">
        <f t="shared" si="26"/>
        <v>0</v>
      </c>
      <c r="BE17" s="86" t="str">
        <f t="shared" si="27"/>
        <v>0</v>
      </c>
      <c r="BF17" s="86" t="str">
        <f t="shared" si="28"/>
        <v>0</v>
      </c>
    </row>
    <row r="18" spans="1:58" ht="25.8">
      <c r="A18" s="33">
        <v>16</v>
      </c>
      <c r="B18" s="5"/>
      <c r="C18" s="45" t="s">
        <v>71</v>
      </c>
      <c r="D18" s="32"/>
      <c r="E18" s="51">
        <v>0</v>
      </c>
      <c r="F18" s="52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82"/>
      <c r="P18" s="51">
        <v>0</v>
      </c>
      <c r="Q18" s="51">
        <v>0</v>
      </c>
      <c r="R18" s="51">
        <v>0</v>
      </c>
      <c r="S18" s="51">
        <v>0</v>
      </c>
      <c r="T18" s="51">
        <v>0</v>
      </c>
      <c r="U18" s="51">
        <v>0</v>
      </c>
      <c r="V18" s="51">
        <v>0</v>
      </c>
      <c r="W18" s="51">
        <v>0</v>
      </c>
      <c r="X18" s="51">
        <v>0</v>
      </c>
      <c r="Y18" s="51">
        <v>0</v>
      </c>
      <c r="Z18" s="82"/>
      <c r="AA18" s="30">
        <f t="shared" si="36"/>
        <v>0</v>
      </c>
      <c r="AB18" s="30">
        <f t="shared" si="37"/>
        <v>0</v>
      </c>
      <c r="AC18" s="30">
        <f t="shared" si="38"/>
        <v>0</v>
      </c>
      <c r="AD18" s="30">
        <f t="shared" si="39"/>
        <v>0</v>
      </c>
      <c r="AE18" s="30">
        <f t="shared" si="40"/>
        <v>0</v>
      </c>
      <c r="AF18" s="30">
        <f t="shared" si="41"/>
        <v>0</v>
      </c>
      <c r="AG18" s="30">
        <f t="shared" si="42"/>
        <v>0</v>
      </c>
      <c r="AH18" s="30">
        <f t="shared" si="43"/>
        <v>0</v>
      </c>
      <c r="AI18" s="30">
        <f t="shared" si="44"/>
        <v>0</v>
      </c>
      <c r="AJ18" s="30">
        <f t="shared" si="45"/>
        <v>0</v>
      </c>
      <c r="AK18" s="37">
        <f t="shared" si="29"/>
        <v>0</v>
      </c>
      <c r="AL18" s="83" t="str">
        <f t="shared" si="18"/>
        <v>0</v>
      </c>
      <c r="AM18" s="84"/>
      <c r="AN18" s="31">
        <f t="shared" si="46"/>
        <v>0</v>
      </c>
      <c r="AO18" s="37">
        <f t="shared" si="30"/>
        <v>0</v>
      </c>
      <c r="AP18" s="37">
        <f t="shared" si="31"/>
        <v>0</v>
      </c>
      <c r="AQ18" s="37">
        <f t="shared" si="32"/>
        <v>0</v>
      </c>
      <c r="AR18" s="82"/>
      <c r="AS18" s="37">
        <f t="shared" si="47"/>
        <v>0</v>
      </c>
      <c r="AT18" s="37">
        <f t="shared" si="33"/>
        <v>0</v>
      </c>
      <c r="AU18" s="37">
        <f t="shared" si="34"/>
        <v>0</v>
      </c>
      <c r="AV18" s="37">
        <f t="shared" si="35"/>
        <v>0</v>
      </c>
      <c r="AW18" s="85"/>
      <c r="AX18" s="37">
        <f t="shared" si="48"/>
        <v>0</v>
      </c>
      <c r="AY18" s="37">
        <f t="shared" si="49"/>
        <v>0</v>
      </c>
      <c r="AZ18" s="37">
        <f t="shared" si="50"/>
        <v>0</v>
      </c>
      <c r="BA18" s="37">
        <f t="shared" si="51"/>
        <v>0</v>
      </c>
      <c r="BB18" s="82"/>
      <c r="BC18" s="86" t="str">
        <f t="shared" si="25"/>
        <v>0</v>
      </c>
      <c r="BD18" s="86" t="str">
        <f t="shared" si="26"/>
        <v>0</v>
      </c>
      <c r="BE18" s="86" t="str">
        <f t="shared" si="27"/>
        <v>0</v>
      </c>
      <c r="BF18" s="86" t="str">
        <f t="shared" si="28"/>
        <v>0</v>
      </c>
    </row>
    <row r="19" spans="1:58" ht="25.8">
      <c r="A19" s="33">
        <v>17</v>
      </c>
      <c r="B19" s="5"/>
      <c r="C19" s="45" t="s">
        <v>70</v>
      </c>
      <c r="D19" s="32"/>
      <c r="E19" s="51">
        <v>0</v>
      </c>
      <c r="F19" s="52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82"/>
      <c r="P19" s="51">
        <v>0</v>
      </c>
      <c r="Q19" s="51">
        <v>0</v>
      </c>
      <c r="R19" s="51">
        <v>0</v>
      </c>
      <c r="S19" s="51">
        <v>0</v>
      </c>
      <c r="T19" s="51">
        <v>0</v>
      </c>
      <c r="U19" s="51">
        <v>0</v>
      </c>
      <c r="V19" s="51">
        <v>0</v>
      </c>
      <c r="W19" s="51">
        <v>0</v>
      </c>
      <c r="X19" s="51">
        <v>0</v>
      </c>
      <c r="Y19" s="51">
        <v>0</v>
      </c>
      <c r="Z19" s="82"/>
      <c r="AA19" s="30">
        <f t="shared" si="36"/>
        <v>0</v>
      </c>
      <c r="AB19" s="30">
        <f t="shared" si="37"/>
        <v>0</v>
      </c>
      <c r="AC19" s="30">
        <f t="shared" si="38"/>
        <v>0</v>
      </c>
      <c r="AD19" s="30">
        <f t="shared" si="39"/>
        <v>0</v>
      </c>
      <c r="AE19" s="30">
        <f t="shared" si="40"/>
        <v>0</v>
      </c>
      <c r="AF19" s="30">
        <f t="shared" si="41"/>
        <v>0</v>
      </c>
      <c r="AG19" s="30">
        <f t="shared" si="42"/>
        <v>0</v>
      </c>
      <c r="AH19" s="30">
        <f t="shared" si="43"/>
        <v>0</v>
      </c>
      <c r="AI19" s="30">
        <f t="shared" si="44"/>
        <v>0</v>
      </c>
      <c r="AJ19" s="30">
        <f t="shared" si="45"/>
        <v>0</v>
      </c>
      <c r="AK19" s="37">
        <f t="shared" si="29"/>
        <v>0</v>
      </c>
      <c r="AL19" s="83" t="str">
        <f t="shared" si="18"/>
        <v>0</v>
      </c>
      <c r="AM19" s="84"/>
      <c r="AN19" s="31">
        <f t="shared" si="46"/>
        <v>0</v>
      </c>
      <c r="AO19" s="37">
        <f t="shared" si="30"/>
        <v>0</v>
      </c>
      <c r="AP19" s="37">
        <f t="shared" si="31"/>
        <v>0</v>
      </c>
      <c r="AQ19" s="37">
        <f t="shared" si="32"/>
        <v>0</v>
      </c>
      <c r="AR19" s="82"/>
      <c r="AS19" s="37">
        <f t="shared" si="47"/>
        <v>0</v>
      </c>
      <c r="AT19" s="37">
        <f t="shared" si="33"/>
        <v>0</v>
      </c>
      <c r="AU19" s="37">
        <f t="shared" si="34"/>
        <v>0</v>
      </c>
      <c r="AV19" s="37">
        <f t="shared" si="35"/>
        <v>0</v>
      </c>
      <c r="AW19" s="85"/>
      <c r="AX19" s="37">
        <f t="shared" si="48"/>
        <v>0</v>
      </c>
      <c r="AY19" s="37">
        <f t="shared" si="49"/>
        <v>0</v>
      </c>
      <c r="AZ19" s="37">
        <f t="shared" si="50"/>
        <v>0</v>
      </c>
      <c r="BA19" s="37">
        <f t="shared" si="51"/>
        <v>0</v>
      </c>
      <c r="BB19" s="82"/>
      <c r="BC19" s="86" t="str">
        <f t="shared" si="25"/>
        <v>0</v>
      </c>
      <c r="BD19" s="86" t="str">
        <f t="shared" si="26"/>
        <v>0</v>
      </c>
      <c r="BE19" s="86" t="str">
        <f t="shared" si="27"/>
        <v>0</v>
      </c>
      <c r="BF19" s="86" t="str">
        <f t="shared" si="28"/>
        <v>0</v>
      </c>
    </row>
    <row r="20" spans="1:58" ht="25.8">
      <c r="A20" s="33">
        <v>18</v>
      </c>
      <c r="B20" s="5"/>
      <c r="C20" s="45" t="s">
        <v>80</v>
      </c>
      <c r="D20" s="32"/>
      <c r="E20" s="51">
        <v>0</v>
      </c>
      <c r="F20" s="52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82"/>
      <c r="P20" s="51">
        <v>0</v>
      </c>
      <c r="Q20" s="51">
        <v>0</v>
      </c>
      <c r="R20" s="51">
        <v>0</v>
      </c>
      <c r="S20" s="51">
        <v>0</v>
      </c>
      <c r="T20" s="51">
        <v>0</v>
      </c>
      <c r="U20" s="51">
        <v>0</v>
      </c>
      <c r="V20" s="51">
        <v>0</v>
      </c>
      <c r="W20" s="51">
        <v>0</v>
      </c>
      <c r="X20" s="51">
        <v>0</v>
      </c>
      <c r="Y20" s="51">
        <v>0</v>
      </c>
      <c r="Z20" s="82"/>
      <c r="AA20" s="30">
        <f t="shared" si="36"/>
        <v>0</v>
      </c>
      <c r="AB20" s="30">
        <f t="shared" si="37"/>
        <v>0</v>
      </c>
      <c r="AC20" s="30">
        <f t="shared" si="38"/>
        <v>0</v>
      </c>
      <c r="AD20" s="30">
        <f t="shared" si="39"/>
        <v>0</v>
      </c>
      <c r="AE20" s="30">
        <f t="shared" si="40"/>
        <v>0</v>
      </c>
      <c r="AF20" s="30">
        <f t="shared" si="41"/>
        <v>0</v>
      </c>
      <c r="AG20" s="30">
        <f t="shared" si="42"/>
        <v>0</v>
      </c>
      <c r="AH20" s="30">
        <f t="shared" si="43"/>
        <v>0</v>
      </c>
      <c r="AI20" s="30">
        <f t="shared" si="44"/>
        <v>0</v>
      </c>
      <c r="AJ20" s="30">
        <f t="shared" si="45"/>
        <v>0</v>
      </c>
      <c r="AK20" s="37">
        <f t="shared" si="29"/>
        <v>0</v>
      </c>
      <c r="AL20" s="83" t="str">
        <f t="shared" si="18"/>
        <v>0</v>
      </c>
      <c r="AM20" s="84"/>
      <c r="AN20" s="31">
        <f t="shared" si="46"/>
        <v>0</v>
      </c>
      <c r="AO20" s="37">
        <f t="shared" si="30"/>
        <v>0</v>
      </c>
      <c r="AP20" s="37">
        <f t="shared" si="31"/>
        <v>0</v>
      </c>
      <c r="AQ20" s="37">
        <f t="shared" si="32"/>
        <v>0</v>
      </c>
      <c r="AR20" s="82"/>
      <c r="AS20" s="37">
        <f t="shared" si="47"/>
        <v>0</v>
      </c>
      <c r="AT20" s="37">
        <f t="shared" si="33"/>
        <v>0</v>
      </c>
      <c r="AU20" s="37">
        <f t="shared" si="34"/>
        <v>0</v>
      </c>
      <c r="AV20" s="37">
        <f t="shared" si="35"/>
        <v>0</v>
      </c>
      <c r="AW20" s="85"/>
      <c r="AX20" s="37">
        <f t="shared" si="48"/>
        <v>0</v>
      </c>
      <c r="AY20" s="37">
        <f t="shared" si="49"/>
        <v>0</v>
      </c>
      <c r="AZ20" s="37">
        <f t="shared" si="50"/>
        <v>0</v>
      </c>
      <c r="BA20" s="37">
        <f t="shared" si="51"/>
        <v>0</v>
      </c>
      <c r="BB20" s="82"/>
      <c r="BC20" s="86" t="str">
        <f t="shared" si="25"/>
        <v>0</v>
      </c>
      <c r="BD20" s="86" t="str">
        <f t="shared" si="26"/>
        <v>0</v>
      </c>
      <c r="BE20" s="86" t="str">
        <f t="shared" si="27"/>
        <v>0</v>
      </c>
      <c r="BF20" s="86" t="str">
        <f t="shared" si="28"/>
        <v>0</v>
      </c>
    </row>
    <row r="21" spans="1:58" ht="25.8">
      <c r="A21" s="33">
        <v>19</v>
      </c>
      <c r="B21" s="5"/>
      <c r="C21" s="45" t="s">
        <v>59</v>
      </c>
      <c r="D21" s="32"/>
      <c r="E21" s="51">
        <v>0</v>
      </c>
      <c r="F21" s="52">
        <v>0</v>
      </c>
      <c r="G21" s="51">
        <v>0</v>
      </c>
      <c r="H21" s="51">
        <v>0</v>
      </c>
      <c r="I21" s="51">
        <v>0</v>
      </c>
      <c r="J21" s="51">
        <v>0</v>
      </c>
      <c r="K21" s="51">
        <v>0</v>
      </c>
      <c r="L21" s="51">
        <v>0</v>
      </c>
      <c r="M21" s="51">
        <v>0</v>
      </c>
      <c r="N21" s="51">
        <v>0</v>
      </c>
      <c r="O21" s="82"/>
      <c r="P21" s="51">
        <v>0</v>
      </c>
      <c r="Q21" s="51">
        <v>0</v>
      </c>
      <c r="R21" s="51">
        <v>0</v>
      </c>
      <c r="S21" s="51">
        <v>0</v>
      </c>
      <c r="T21" s="51">
        <v>0</v>
      </c>
      <c r="U21" s="51">
        <v>0</v>
      </c>
      <c r="V21" s="51">
        <v>0</v>
      </c>
      <c r="W21" s="51">
        <v>0</v>
      </c>
      <c r="X21" s="51">
        <v>0</v>
      </c>
      <c r="Y21" s="51">
        <v>0</v>
      </c>
      <c r="Z21" s="82"/>
      <c r="AA21" s="30">
        <f t="shared" si="36"/>
        <v>0</v>
      </c>
      <c r="AB21" s="30">
        <f t="shared" si="37"/>
        <v>0</v>
      </c>
      <c r="AC21" s="30">
        <f t="shared" si="38"/>
        <v>0</v>
      </c>
      <c r="AD21" s="30">
        <f t="shared" si="39"/>
        <v>0</v>
      </c>
      <c r="AE21" s="30">
        <f t="shared" si="40"/>
        <v>0</v>
      </c>
      <c r="AF21" s="30">
        <f t="shared" si="41"/>
        <v>0</v>
      </c>
      <c r="AG21" s="30">
        <f t="shared" si="42"/>
        <v>0</v>
      </c>
      <c r="AH21" s="30">
        <f t="shared" si="43"/>
        <v>0</v>
      </c>
      <c r="AI21" s="30">
        <f t="shared" si="44"/>
        <v>0</v>
      </c>
      <c r="AJ21" s="30">
        <f t="shared" si="45"/>
        <v>0</v>
      </c>
      <c r="AK21" s="37">
        <f t="shared" si="29"/>
        <v>0</v>
      </c>
      <c r="AL21" s="83" t="str">
        <f t="shared" si="18"/>
        <v>0</v>
      </c>
      <c r="AM21" s="84"/>
      <c r="AN21" s="31">
        <f t="shared" si="46"/>
        <v>0</v>
      </c>
      <c r="AO21" s="37">
        <f t="shared" si="30"/>
        <v>0</v>
      </c>
      <c r="AP21" s="37">
        <f t="shared" si="31"/>
        <v>0</v>
      </c>
      <c r="AQ21" s="37">
        <f t="shared" si="32"/>
        <v>0</v>
      </c>
      <c r="AR21" s="82"/>
      <c r="AS21" s="37">
        <f t="shared" si="47"/>
        <v>0</v>
      </c>
      <c r="AT21" s="37">
        <f t="shared" si="33"/>
        <v>0</v>
      </c>
      <c r="AU21" s="37">
        <f t="shared" si="34"/>
        <v>0</v>
      </c>
      <c r="AV21" s="37">
        <f t="shared" si="35"/>
        <v>0</v>
      </c>
      <c r="AW21" s="85"/>
      <c r="AX21" s="37">
        <f t="shared" si="48"/>
        <v>0</v>
      </c>
      <c r="AY21" s="37">
        <f t="shared" si="49"/>
        <v>0</v>
      </c>
      <c r="AZ21" s="37">
        <f t="shared" si="50"/>
        <v>0</v>
      </c>
      <c r="BA21" s="37">
        <f t="shared" si="51"/>
        <v>0</v>
      </c>
      <c r="BB21" s="82"/>
      <c r="BC21" s="86" t="str">
        <f t="shared" si="25"/>
        <v>0</v>
      </c>
      <c r="BD21" s="86" t="str">
        <f t="shared" si="26"/>
        <v>0</v>
      </c>
      <c r="BE21" s="86" t="str">
        <f t="shared" si="27"/>
        <v>0</v>
      </c>
      <c r="BF21" s="86" t="str">
        <f t="shared" si="28"/>
        <v>0</v>
      </c>
    </row>
    <row r="22" spans="1:58" ht="25.8">
      <c r="A22" s="33">
        <v>20</v>
      </c>
      <c r="B22" s="5"/>
      <c r="C22" s="45" t="s">
        <v>69</v>
      </c>
      <c r="D22" s="32"/>
      <c r="E22" s="51">
        <v>0</v>
      </c>
      <c r="F22" s="52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0</v>
      </c>
      <c r="O22" s="82"/>
      <c r="P22" s="51">
        <v>0</v>
      </c>
      <c r="Q22" s="51">
        <v>0</v>
      </c>
      <c r="R22" s="51">
        <v>0</v>
      </c>
      <c r="S22" s="51">
        <v>0</v>
      </c>
      <c r="T22" s="51">
        <v>0</v>
      </c>
      <c r="U22" s="51">
        <v>0</v>
      </c>
      <c r="V22" s="51">
        <v>0</v>
      </c>
      <c r="W22" s="51">
        <v>0</v>
      </c>
      <c r="X22" s="51">
        <v>0</v>
      </c>
      <c r="Y22" s="51">
        <v>0</v>
      </c>
      <c r="Z22" s="82"/>
      <c r="AA22" s="30">
        <f t="shared" si="36"/>
        <v>0</v>
      </c>
      <c r="AB22" s="30">
        <f t="shared" si="37"/>
        <v>0</v>
      </c>
      <c r="AC22" s="30">
        <f t="shared" si="38"/>
        <v>0</v>
      </c>
      <c r="AD22" s="30">
        <f t="shared" si="39"/>
        <v>0</v>
      </c>
      <c r="AE22" s="30">
        <f t="shared" si="40"/>
        <v>0</v>
      </c>
      <c r="AF22" s="30">
        <f t="shared" si="41"/>
        <v>0</v>
      </c>
      <c r="AG22" s="30">
        <f t="shared" si="42"/>
        <v>0</v>
      </c>
      <c r="AH22" s="30">
        <f t="shared" si="43"/>
        <v>0</v>
      </c>
      <c r="AI22" s="30">
        <f t="shared" si="44"/>
        <v>0</v>
      </c>
      <c r="AJ22" s="30">
        <f t="shared" si="45"/>
        <v>0</v>
      </c>
      <c r="AK22" s="37">
        <f t="shared" si="29"/>
        <v>0</v>
      </c>
      <c r="AL22" s="83" t="str">
        <f t="shared" si="18"/>
        <v>0</v>
      </c>
      <c r="AM22" s="84"/>
      <c r="AN22" s="31">
        <f t="shared" si="46"/>
        <v>0</v>
      </c>
      <c r="AO22" s="37">
        <f t="shared" si="30"/>
        <v>0</v>
      </c>
      <c r="AP22" s="37">
        <f t="shared" si="31"/>
        <v>0</v>
      </c>
      <c r="AQ22" s="37">
        <f t="shared" si="32"/>
        <v>0</v>
      </c>
      <c r="AR22" s="82"/>
      <c r="AS22" s="37">
        <f t="shared" si="47"/>
        <v>0</v>
      </c>
      <c r="AT22" s="37">
        <f t="shared" si="33"/>
        <v>0</v>
      </c>
      <c r="AU22" s="37">
        <f t="shared" si="34"/>
        <v>0</v>
      </c>
      <c r="AV22" s="37">
        <f t="shared" si="35"/>
        <v>0</v>
      </c>
      <c r="AW22" s="85"/>
      <c r="AX22" s="37">
        <f t="shared" si="48"/>
        <v>0</v>
      </c>
      <c r="AY22" s="37">
        <f t="shared" si="49"/>
        <v>0</v>
      </c>
      <c r="AZ22" s="37">
        <f t="shared" si="50"/>
        <v>0</v>
      </c>
      <c r="BA22" s="37">
        <f t="shared" si="51"/>
        <v>0</v>
      </c>
      <c r="BB22" s="82"/>
      <c r="BC22" s="86" t="str">
        <f t="shared" si="25"/>
        <v>0</v>
      </c>
      <c r="BD22" s="86" t="str">
        <f t="shared" si="26"/>
        <v>0</v>
      </c>
      <c r="BE22" s="86" t="str">
        <f t="shared" si="27"/>
        <v>0</v>
      </c>
      <c r="BF22" s="86" t="str">
        <f t="shared" si="28"/>
        <v>0</v>
      </c>
    </row>
    <row r="23" spans="1:58" ht="25.8">
      <c r="A23" s="33">
        <v>21</v>
      </c>
      <c r="B23" s="5"/>
      <c r="C23" s="45" t="s">
        <v>58</v>
      </c>
      <c r="D23" s="32"/>
      <c r="E23" s="51">
        <v>0</v>
      </c>
      <c r="F23" s="52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</v>
      </c>
      <c r="O23" s="82"/>
      <c r="P23" s="51">
        <v>0</v>
      </c>
      <c r="Q23" s="51">
        <v>0</v>
      </c>
      <c r="R23" s="51">
        <v>0</v>
      </c>
      <c r="S23" s="51">
        <v>0</v>
      </c>
      <c r="T23" s="51">
        <v>0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82"/>
      <c r="AA23" s="30">
        <f t="shared" si="36"/>
        <v>0</v>
      </c>
      <c r="AB23" s="30">
        <f t="shared" si="37"/>
        <v>0</v>
      </c>
      <c r="AC23" s="30">
        <f t="shared" si="38"/>
        <v>0</v>
      </c>
      <c r="AD23" s="30">
        <f t="shared" si="39"/>
        <v>0</v>
      </c>
      <c r="AE23" s="30">
        <f t="shared" si="40"/>
        <v>0</v>
      </c>
      <c r="AF23" s="30">
        <f t="shared" si="41"/>
        <v>0</v>
      </c>
      <c r="AG23" s="30">
        <f t="shared" si="42"/>
        <v>0</v>
      </c>
      <c r="AH23" s="30">
        <f t="shared" si="43"/>
        <v>0</v>
      </c>
      <c r="AI23" s="30">
        <f t="shared" si="44"/>
        <v>0</v>
      </c>
      <c r="AJ23" s="30">
        <f t="shared" si="45"/>
        <v>0</v>
      </c>
      <c r="AK23" s="37">
        <f t="shared" si="29"/>
        <v>0</v>
      </c>
      <c r="AL23" s="83" t="str">
        <f t="shared" si="18"/>
        <v>0</v>
      </c>
      <c r="AM23" s="84"/>
      <c r="AN23" s="31">
        <f t="shared" si="46"/>
        <v>0</v>
      </c>
      <c r="AO23" s="37">
        <f t="shared" si="30"/>
        <v>0</v>
      </c>
      <c r="AP23" s="37">
        <f t="shared" si="31"/>
        <v>0</v>
      </c>
      <c r="AQ23" s="37">
        <f t="shared" si="32"/>
        <v>0</v>
      </c>
      <c r="AR23" s="82"/>
      <c r="AS23" s="37">
        <f t="shared" si="47"/>
        <v>0</v>
      </c>
      <c r="AT23" s="37">
        <f t="shared" si="33"/>
        <v>0</v>
      </c>
      <c r="AU23" s="37">
        <f t="shared" si="34"/>
        <v>0</v>
      </c>
      <c r="AV23" s="37">
        <f t="shared" si="35"/>
        <v>0</v>
      </c>
      <c r="AW23" s="85"/>
      <c r="AX23" s="37">
        <f t="shared" si="48"/>
        <v>0</v>
      </c>
      <c r="AY23" s="37">
        <f t="shared" si="49"/>
        <v>0</v>
      </c>
      <c r="AZ23" s="37">
        <f t="shared" si="50"/>
        <v>0</v>
      </c>
      <c r="BA23" s="37">
        <f t="shared" si="51"/>
        <v>0</v>
      </c>
      <c r="BB23" s="82"/>
      <c r="BC23" s="86" t="str">
        <f t="shared" si="25"/>
        <v>0</v>
      </c>
      <c r="BD23" s="86" t="str">
        <f t="shared" si="26"/>
        <v>0</v>
      </c>
      <c r="BE23" s="86" t="str">
        <f t="shared" si="27"/>
        <v>0</v>
      </c>
      <c r="BF23" s="86" t="str">
        <f t="shared" si="28"/>
        <v>0</v>
      </c>
    </row>
    <row r="24" spans="1:58" ht="25.8">
      <c r="A24" s="33">
        <v>22</v>
      </c>
      <c r="B24" s="5"/>
      <c r="C24" s="45" t="s">
        <v>79</v>
      </c>
      <c r="D24" s="32"/>
      <c r="E24" s="51">
        <v>0</v>
      </c>
      <c r="F24" s="52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82"/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1">
        <v>0</v>
      </c>
      <c r="V24" s="51">
        <v>0</v>
      </c>
      <c r="W24" s="51">
        <v>0</v>
      </c>
      <c r="X24" s="51">
        <v>0</v>
      </c>
      <c r="Y24" s="51">
        <v>0</v>
      </c>
      <c r="Z24" s="82"/>
      <c r="AA24" s="30">
        <f t="shared" si="36"/>
        <v>0</v>
      </c>
      <c r="AB24" s="30">
        <f t="shared" si="37"/>
        <v>0</v>
      </c>
      <c r="AC24" s="30">
        <f t="shared" si="38"/>
        <v>0</v>
      </c>
      <c r="AD24" s="30">
        <f t="shared" si="39"/>
        <v>0</v>
      </c>
      <c r="AE24" s="30">
        <f t="shared" si="40"/>
        <v>0</v>
      </c>
      <c r="AF24" s="30">
        <f t="shared" si="41"/>
        <v>0</v>
      </c>
      <c r="AG24" s="30">
        <f t="shared" si="42"/>
        <v>0</v>
      </c>
      <c r="AH24" s="30">
        <f t="shared" si="43"/>
        <v>0</v>
      </c>
      <c r="AI24" s="30">
        <f t="shared" si="44"/>
        <v>0</v>
      </c>
      <c r="AJ24" s="30">
        <f t="shared" si="45"/>
        <v>0</v>
      </c>
      <c r="AK24" s="37">
        <f t="shared" si="29"/>
        <v>0</v>
      </c>
      <c r="AL24" s="83" t="str">
        <f t="shared" si="18"/>
        <v>0</v>
      </c>
      <c r="AM24" s="84"/>
      <c r="AN24" s="31">
        <f t="shared" si="46"/>
        <v>0</v>
      </c>
      <c r="AO24" s="37">
        <f t="shared" si="30"/>
        <v>0</v>
      </c>
      <c r="AP24" s="37">
        <f t="shared" si="31"/>
        <v>0</v>
      </c>
      <c r="AQ24" s="37">
        <f t="shared" si="32"/>
        <v>0</v>
      </c>
      <c r="AR24" s="82"/>
      <c r="AS24" s="37">
        <f t="shared" si="47"/>
        <v>0</v>
      </c>
      <c r="AT24" s="37">
        <f t="shared" si="33"/>
        <v>0</v>
      </c>
      <c r="AU24" s="37">
        <f t="shared" si="34"/>
        <v>0</v>
      </c>
      <c r="AV24" s="37">
        <f t="shared" si="35"/>
        <v>0</v>
      </c>
      <c r="AW24" s="85"/>
      <c r="AX24" s="37">
        <f t="shared" si="48"/>
        <v>0</v>
      </c>
      <c r="AY24" s="37">
        <f t="shared" si="49"/>
        <v>0</v>
      </c>
      <c r="AZ24" s="37">
        <f t="shared" si="50"/>
        <v>0</v>
      </c>
      <c r="BA24" s="37">
        <f t="shared" si="51"/>
        <v>0</v>
      </c>
      <c r="BB24" s="82"/>
      <c r="BC24" s="86" t="str">
        <f t="shared" si="25"/>
        <v>0</v>
      </c>
      <c r="BD24" s="86" t="str">
        <f t="shared" si="26"/>
        <v>0</v>
      </c>
      <c r="BE24" s="86" t="str">
        <f t="shared" si="27"/>
        <v>0</v>
      </c>
      <c r="BF24" s="86" t="str">
        <f t="shared" si="28"/>
        <v>0</v>
      </c>
    </row>
    <row r="25" spans="1:58" ht="25.8">
      <c r="A25" s="33">
        <v>23</v>
      </c>
      <c r="B25" s="3" t="s">
        <v>4</v>
      </c>
      <c r="C25" s="43" t="s">
        <v>81</v>
      </c>
      <c r="D25" s="32"/>
      <c r="E25" s="51">
        <v>0</v>
      </c>
      <c r="F25" s="52">
        <v>0</v>
      </c>
      <c r="G25" s="51">
        <v>0</v>
      </c>
      <c r="H25" s="51">
        <v>0</v>
      </c>
      <c r="I25" s="51">
        <v>0</v>
      </c>
      <c r="J25" s="51">
        <v>0</v>
      </c>
      <c r="K25" s="51">
        <v>0</v>
      </c>
      <c r="L25" s="51">
        <v>0</v>
      </c>
      <c r="M25" s="51">
        <v>0</v>
      </c>
      <c r="N25" s="51">
        <v>0</v>
      </c>
      <c r="O25" s="82"/>
      <c r="P25" s="51">
        <v>0</v>
      </c>
      <c r="Q25" s="51">
        <v>0</v>
      </c>
      <c r="R25" s="51">
        <v>0</v>
      </c>
      <c r="S25" s="51">
        <v>0</v>
      </c>
      <c r="T25" s="51">
        <v>0</v>
      </c>
      <c r="U25" s="51">
        <v>0</v>
      </c>
      <c r="V25" s="51">
        <v>0</v>
      </c>
      <c r="W25" s="51">
        <v>0</v>
      </c>
      <c r="X25" s="51">
        <v>0</v>
      </c>
      <c r="Y25" s="51">
        <v>0</v>
      </c>
      <c r="Z25" s="82"/>
      <c r="AA25" s="30">
        <f t="shared" si="36"/>
        <v>0</v>
      </c>
      <c r="AB25" s="30">
        <f t="shared" si="37"/>
        <v>0</v>
      </c>
      <c r="AC25" s="30">
        <f t="shared" si="38"/>
        <v>0</v>
      </c>
      <c r="AD25" s="30">
        <f t="shared" si="39"/>
        <v>0</v>
      </c>
      <c r="AE25" s="30">
        <f t="shared" si="40"/>
        <v>0</v>
      </c>
      <c r="AF25" s="30">
        <f t="shared" si="41"/>
        <v>0</v>
      </c>
      <c r="AG25" s="30">
        <f t="shared" si="42"/>
        <v>0</v>
      </c>
      <c r="AH25" s="30">
        <f t="shared" si="43"/>
        <v>0</v>
      </c>
      <c r="AI25" s="30">
        <f t="shared" si="44"/>
        <v>0</v>
      </c>
      <c r="AJ25" s="30">
        <f t="shared" si="45"/>
        <v>0</v>
      </c>
      <c r="AK25" s="37">
        <f t="shared" si="29"/>
        <v>0</v>
      </c>
      <c r="AL25" s="83" t="str">
        <f t="shared" si="18"/>
        <v>0</v>
      </c>
      <c r="AM25" s="84"/>
      <c r="AN25" s="31">
        <f t="shared" si="46"/>
        <v>0</v>
      </c>
      <c r="AO25" s="37">
        <f t="shared" si="30"/>
        <v>0</v>
      </c>
      <c r="AP25" s="37">
        <f t="shared" si="31"/>
        <v>0</v>
      </c>
      <c r="AQ25" s="37">
        <f t="shared" si="32"/>
        <v>0</v>
      </c>
      <c r="AR25" s="82"/>
      <c r="AS25" s="37">
        <f t="shared" si="47"/>
        <v>0</v>
      </c>
      <c r="AT25" s="37">
        <f t="shared" si="33"/>
        <v>0</v>
      </c>
      <c r="AU25" s="37">
        <f t="shared" si="34"/>
        <v>0</v>
      </c>
      <c r="AV25" s="37">
        <f t="shared" si="35"/>
        <v>0</v>
      </c>
      <c r="AW25" s="85"/>
      <c r="AX25" s="37">
        <f t="shared" si="48"/>
        <v>0</v>
      </c>
      <c r="AY25" s="37">
        <f t="shared" si="49"/>
        <v>0</v>
      </c>
      <c r="AZ25" s="37">
        <f t="shared" si="50"/>
        <v>0</v>
      </c>
      <c r="BA25" s="37">
        <f t="shared" si="51"/>
        <v>0</v>
      </c>
      <c r="BB25" s="82"/>
      <c r="BC25" s="86" t="str">
        <f t="shared" si="25"/>
        <v>0</v>
      </c>
      <c r="BD25" s="86" t="str">
        <f t="shared" si="26"/>
        <v>0</v>
      </c>
      <c r="BE25" s="86" t="str">
        <f t="shared" si="27"/>
        <v>0</v>
      </c>
      <c r="BF25" s="86" t="str">
        <f t="shared" si="28"/>
        <v>0</v>
      </c>
    </row>
    <row r="26" spans="1:58" ht="25.8">
      <c r="A26" s="33">
        <v>24</v>
      </c>
      <c r="B26" s="5"/>
      <c r="C26" s="43" t="s">
        <v>82</v>
      </c>
      <c r="D26" s="32"/>
      <c r="E26" s="51">
        <v>0</v>
      </c>
      <c r="F26" s="52">
        <v>0</v>
      </c>
      <c r="G26" s="51">
        <v>0</v>
      </c>
      <c r="H26" s="51">
        <v>0</v>
      </c>
      <c r="I26" s="51">
        <v>0</v>
      </c>
      <c r="J26" s="51">
        <v>0</v>
      </c>
      <c r="K26" s="51">
        <v>0</v>
      </c>
      <c r="L26" s="51">
        <v>0</v>
      </c>
      <c r="M26" s="51">
        <v>0</v>
      </c>
      <c r="N26" s="51">
        <v>0</v>
      </c>
      <c r="O26" s="82"/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1">
        <v>0</v>
      </c>
      <c r="V26" s="51">
        <v>0</v>
      </c>
      <c r="W26" s="51">
        <v>0</v>
      </c>
      <c r="X26" s="51">
        <v>0</v>
      </c>
      <c r="Y26" s="51">
        <v>0</v>
      </c>
      <c r="Z26" s="82"/>
      <c r="AA26" s="30">
        <f t="shared" si="36"/>
        <v>0</v>
      </c>
      <c r="AB26" s="30">
        <f t="shared" si="37"/>
        <v>0</v>
      </c>
      <c r="AC26" s="30">
        <f t="shared" si="38"/>
        <v>0</v>
      </c>
      <c r="AD26" s="30">
        <f t="shared" si="39"/>
        <v>0</v>
      </c>
      <c r="AE26" s="30">
        <f t="shared" si="40"/>
        <v>0</v>
      </c>
      <c r="AF26" s="30">
        <f t="shared" si="41"/>
        <v>0</v>
      </c>
      <c r="AG26" s="30">
        <f t="shared" si="42"/>
        <v>0</v>
      </c>
      <c r="AH26" s="30">
        <f t="shared" si="43"/>
        <v>0</v>
      </c>
      <c r="AI26" s="30">
        <f t="shared" si="44"/>
        <v>0</v>
      </c>
      <c r="AJ26" s="30">
        <f t="shared" si="45"/>
        <v>0</v>
      </c>
      <c r="AK26" s="37">
        <f t="shared" si="29"/>
        <v>0</v>
      </c>
      <c r="AL26" s="83" t="str">
        <f t="shared" si="18"/>
        <v>0</v>
      </c>
      <c r="AM26" s="84"/>
      <c r="AN26" s="31">
        <f t="shared" si="46"/>
        <v>0</v>
      </c>
      <c r="AO26" s="37">
        <f t="shared" si="30"/>
        <v>0</v>
      </c>
      <c r="AP26" s="37">
        <f t="shared" si="31"/>
        <v>0</v>
      </c>
      <c r="AQ26" s="37">
        <f t="shared" si="32"/>
        <v>0</v>
      </c>
      <c r="AR26" s="82"/>
      <c r="AS26" s="37">
        <f t="shared" si="47"/>
        <v>0</v>
      </c>
      <c r="AT26" s="37">
        <f t="shared" si="33"/>
        <v>0</v>
      </c>
      <c r="AU26" s="37">
        <f t="shared" si="34"/>
        <v>0</v>
      </c>
      <c r="AV26" s="37">
        <f t="shared" si="35"/>
        <v>0</v>
      </c>
      <c r="AW26" s="85"/>
      <c r="AX26" s="37">
        <f t="shared" si="48"/>
        <v>0</v>
      </c>
      <c r="AY26" s="37">
        <f t="shared" si="49"/>
        <v>0</v>
      </c>
      <c r="AZ26" s="37">
        <f t="shared" si="50"/>
        <v>0</v>
      </c>
      <c r="BA26" s="37">
        <f t="shared" si="51"/>
        <v>0</v>
      </c>
      <c r="BB26" s="82"/>
      <c r="BC26" s="86" t="str">
        <f t="shared" si="25"/>
        <v>0</v>
      </c>
      <c r="BD26" s="86" t="str">
        <f t="shared" si="26"/>
        <v>0</v>
      </c>
      <c r="BE26" s="86" t="str">
        <f t="shared" si="27"/>
        <v>0</v>
      </c>
      <c r="BF26" s="86" t="str">
        <f t="shared" si="28"/>
        <v>0</v>
      </c>
    </row>
    <row r="27" spans="1:58" ht="25.8">
      <c r="A27" s="46">
        <v>25</v>
      </c>
      <c r="B27" s="7"/>
      <c r="C27" s="43" t="s">
        <v>60</v>
      </c>
      <c r="D27" s="32"/>
      <c r="E27" s="51">
        <v>0</v>
      </c>
      <c r="F27" s="52">
        <v>0</v>
      </c>
      <c r="G27" s="51">
        <v>0</v>
      </c>
      <c r="H27" s="51">
        <v>0</v>
      </c>
      <c r="I27" s="51">
        <v>0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82"/>
      <c r="P27" s="51">
        <v>0</v>
      </c>
      <c r="Q27" s="51">
        <v>0</v>
      </c>
      <c r="R27" s="51">
        <v>0</v>
      </c>
      <c r="S27" s="51">
        <v>0</v>
      </c>
      <c r="T27" s="51">
        <v>0</v>
      </c>
      <c r="U27" s="51">
        <v>0</v>
      </c>
      <c r="V27" s="51">
        <v>0</v>
      </c>
      <c r="W27" s="51">
        <v>0</v>
      </c>
      <c r="X27" s="51">
        <v>0</v>
      </c>
      <c r="Y27" s="51">
        <v>0</v>
      </c>
      <c r="Z27" s="82"/>
      <c r="AA27" s="30">
        <f t="shared" si="36"/>
        <v>0</v>
      </c>
      <c r="AB27" s="30">
        <f t="shared" si="37"/>
        <v>0</v>
      </c>
      <c r="AC27" s="30">
        <f t="shared" si="38"/>
        <v>0</v>
      </c>
      <c r="AD27" s="30">
        <f t="shared" si="39"/>
        <v>0</v>
      </c>
      <c r="AE27" s="30">
        <f t="shared" si="40"/>
        <v>0</v>
      </c>
      <c r="AF27" s="30">
        <f t="shared" si="41"/>
        <v>0</v>
      </c>
      <c r="AG27" s="30">
        <f t="shared" si="42"/>
        <v>0</v>
      </c>
      <c r="AH27" s="30">
        <f t="shared" si="43"/>
        <v>0</v>
      </c>
      <c r="AI27" s="30">
        <f t="shared" si="44"/>
        <v>0</v>
      </c>
      <c r="AJ27" s="30">
        <f t="shared" si="45"/>
        <v>0</v>
      </c>
      <c r="AK27" s="37">
        <f t="shared" si="29"/>
        <v>0</v>
      </c>
      <c r="AL27" s="83" t="str">
        <f t="shared" si="18"/>
        <v>0</v>
      </c>
      <c r="AM27" s="88"/>
      <c r="AN27" s="31">
        <f t="shared" si="46"/>
        <v>0</v>
      </c>
      <c r="AO27" s="37">
        <f t="shared" si="30"/>
        <v>0</v>
      </c>
      <c r="AP27" s="37">
        <f t="shared" si="31"/>
        <v>0</v>
      </c>
      <c r="AQ27" s="37">
        <f t="shared" si="32"/>
        <v>0</v>
      </c>
      <c r="AR27" s="82"/>
      <c r="AS27" s="37">
        <f t="shared" si="47"/>
        <v>0</v>
      </c>
      <c r="AT27" s="37">
        <f t="shared" si="33"/>
        <v>0</v>
      </c>
      <c r="AU27" s="37">
        <f t="shared" si="34"/>
        <v>0</v>
      </c>
      <c r="AV27" s="37">
        <f t="shared" si="35"/>
        <v>0</v>
      </c>
      <c r="AW27" s="85"/>
      <c r="AX27" s="37">
        <f t="shared" si="48"/>
        <v>0</v>
      </c>
      <c r="AY27" s="37">
        <f t="shared" si="49"/>
        <v>0</v>
      </c>
      <c r="AZ27" s="37">
        <f t="shared" si="50"/>
        <v>0</v>
      </c>
      <c r="BA27" s="37">
        <f t="shared" si="51"/>
        <v>0</v>
      </c>
      <c r="BB27" s="82"/>
      <c r="BC27" s="86" t="str">
        <f t="shared" si="25"/>
        <v>0</v>
      </c>
      <c r="BD27" s="86" t="str">
        <f t="shared" si="26"/>
        <v>0</v>
      </c>
      <c r="BE27" s="86" t="str">
        <f t="shared" si="27"/>
        <v>0</v>
      </c>
      <c r="BF27" s="86" t="str">
        <f t="shared" si="28"/>
        <v>0</v>
      </c>
    </row>
    <row r="28" spans="1:58">
      <c r="F28" s="34"/>
      <c r="G28" s="35"/>
      <c r="H28" s="35"/>
      <c r="K28" s="35"/>
      <c r="L28" s="35"/>
    </row>
    <row r="29" spans="1:58">
      <c r="F29" s="34"/>
      <c r="G29" s="35"/>
      <c r="H29" s="35"/>
      <c r="K29" s="35"/>
      <c r="L29" s="35"/>
    </row>
    <row r="30" spans="1:58">
      <c r="F30" s="34"/>
      <c r="G30" s="35"/>
      <c r="H30" s="35"/>
      <c r="K30" s="35"/>
      <c r="L30" s="35"/>
    </row>
    <row r="31" spans="1:58">
      <c r="F31" s="34"/>
      <c r="G31" s="35"/>
      <c r="H31" s="35"/>
      <c r="K31" s="35"/>
      <c r="L31" s="35"/>
    </row>
    <row r="32" spans="1:58">
      <c r="F32" s="34"/>
      <c r="G32" s="35"/>
      <c r="H32" s="35"/>
      <c r="K32" s="35"/>
      <c r="L32" s="35"/>
    </row>
    <row r="33" spans="6:12">
      <c r="F33" s="34"/>
      <c r="G33" s="35"/>
      <c r="H33" s="35"/>
      <c r="K33" s="35"/>
      <c r="L33" s="35"/>
    </row>
    <row r="34" spans="6:12">
      <c r="F34" s="34"/>
      <c r="G34" s="35"/>
      <c r="H34" s="35"/>
      <c r="K34" s="35"/>
      <c r="L34" s="35"/>
    </row>
    <row r="35" spans="6:12">
      <c r="F35" s="34"/>
      <c r="G35" s="35"/>
      <c r="H35" s="35"/>
      <c r="K35" s="35"/>
      <c r="L35" s="35"/>
    </row>
    <row r="36" spans="6:12">
      <c r="F36" s="34"/>
      <c r="G36" s="35"/>
      <c r="H36" s="35"/>
      <c r="K36" s="35"/>
      <c r="L36" s="35"/>
    </row>
    <row r="37" spans="6:12">
      <c r="F37" s="34"/>
      <c r="G37" s="35"/>
      <c r="H37" s="35"/>
      <c r="K37" s="35"/>
      <c r="L37" s="35"/>
    </row>
    <row r="38" spans="6:12">
      <c r="F38" s="34"/>
      <c r="G38" s="35"/>
      <c r="H38" s="35"/>
      <c r="K38" s="35"/>
      <c r="L38" s="35"/>
    </row>
    <row r="39" spans="6:12">
      <c r="F39" s="34"/>
      <c r="G39" s="35"/>
      <c r="H39" s="35"/>
      <c r="K39" s="35"/>
      <c r="L39" s="35"/>
    </row>
    <row r="40" spans="6:12">
      <c r="F40" s="34"/>
      <c r="G40" s="35"/>
      <c r="H40" s="35"/>
      <c r="K40" s="35"/>
      <c r="L40" s="35"/>
    </row>
    <row r="41" spans="6:12">
      <c r="F41" s="34"/>
      <c r="G41" s="35"/>
      <c r="H41" s="35"/>
      <c r="K41" s="35"/>
      <c r="L41" s="35"/>
    </row>
    <row r="42" spans="6:12">
      <c r="F42" s="34"/>
      <c r="G42" s="35"/>
      <c r="H42" s="35"/>
      <c r="K42" s="35"/>
      <c r="L42" s="35"/>
    </row>
    <row r="43" spans="6:12">
      <c r="F43" s="34"/>
      <c r="G43" s="35"/>
      <c r="H43" s="35"/>
      <c r="K43" s="35"/>
      <c r="L43" s="35"/>
    </row>
    <row r="44" spans="6:12">
      <c r="F44" s="34"/>
      <c r="G44" s="35"/>
      <c r="H44" s="35"/>
      <c r="K44" s="35"/>
      <c r="L44" s="35"/>
    </row>
    <row r="45" spans="6:12">
      <c r="F45" s="34"/>
      <c r="G45" s="35"/>
      <c r="H45" s="35"/>
      <c r="K45" s="35"/>
      <c r="L45" s="35"/>
    </row>
    <row r="46" spans="6:12">
      <c r="F46" s="34"/>
      <c r="G46" s="35"/>
      <c r="H46" s="35"/>
      <c r="K46" s="35"/>
      <c r="L46" s="35"/>
    </row>
    <row r="47" spans="6:12">
      <c r="F47" s="34"/>
      <c r="G47" s="35"/>
      <c r="H47" s="35"/>
      <c r="K47" s="35"/>
      <c r="L47" s="35"/>
    </row>
    <row r="48" spans="6:12">
      <c r="F48" s="34"/>
      <c r="G48" s="35"/>
      <c r="H48" s="35"/>
      <c r="K48" s="35"/>
      <c r="L48" s="35"/>
    </row>
    <row r="49" spans="6:12">
      <c r="F49" s="34"/>
      <c r="G49" s="35"/>
      <c r="H49" s="35"/>
      <c r="K49" s="35"/>
      <c r="L49" s="35"/>
    </row>
    <row r="50" spans="6:12">
      <c r="F50" s="34"/>
      <c r="G50" s="35"/>
      <c r="H50" s="35"/>
      <c r="K50" s="35"/>
      <c r="L50" s="35"/>
    </row>
    <row r="51" spans="6:12">
      <c r="F51" s="34"/>
      <c r="G51" s="35"/>
      <c r="H51" s="35"/>
      <c r="K51" s="35"/>
      <c r="L51" s="35"/>
    </row>
    <row r="52" spans="6:12">
      <c r="F52" s="34"/>
      <c r="G52" s="35"/>
      <c r="H52" s="35"/>
      <c r="K52" s="35"/>
      <c r="L52" s="35"/>
    </row>
    <row r="53" spans="6:12">
      <c r="F53" s="34"/>
      <c r="G53" s="35"/>
      <c r="H53" s="35"/>
      <c r="K53" s="35"/>
      <c r="L53" s="35"/>
    </row>
    <row r="54" spans="6:12">
      <c r="F54" s="34"/>
      <c r="G54" s="35"/>
      <c r="H54" s="35"/>
      <c r="K54" s="35"/>
      <c r="L54" s="35"/>
    </row>
    <row r="55" spans="6:12">
      <c r="F55" s="34"/>
      <c r="G55" s="35"/>
      <c r="H55" s="35"/>
      <c r="K55" s="35"/>
      <c r="L55" s="35"/>
    </row>
    <row r="56" spans="6:12">
      <c r="F56" s="34"/>
      <c r="G56" s="35"/>
      <c r="H56" s="35"/>
      <c r="K56" s="35"/>
      <c r="L56" s="35"/>
    </row>
    <row r="57" spans="6:12">
      <c r="F57" s="34"/>
      <c r="G57" s="35"/>
      <c r="H57" s="35"/>
      <c r="K57" s="35"/>
      <c r="L57" s="35"/>
    </row>
    <row r="58" spans="6:12">
      <c r="F58" s="34"/>
      <c r="G58" s="35"/>
      <c r="H58" s="35"/>
      <c r="K58" s="35"/>
      <c r="L58" s="35"/>
    </row>
    <row r="59" spans="6:12">
      <c r="F59" s="34"/>
      <c r="G59" s="35"/>
      <c r="H59" s="35"/>
      <c r="K59" s="35"/>
      <c r="L59" s="35"/>
    </row>
    <row r="60" spans="6:12">
      <c r="F60" s="34"/>
      <c r="G60" s="35"/>
      <c r="H60" s="35"/>
      <c r="K60" s="35"/>
      <c r="L60" s="35"/>
    </row>
    <row r="61" spans="6:12">
      <c r="F61" s="34"/>
      <c r="G61" s="35"/>
      <c r="H61" s="35"/>
      <c r="K61" s="35"/>
      <c r="L61" s="35"/>
    </row>
    <row r="62" spans="6:12">
      <c r="F62" s="34"/>
      <c r="G62" s="35"/>
      <c r="H62" s="35"/>
      <c r="K62" s="35"/>
      <c r="L62" s="35"/>
    </row>
    <row r="63" spans="6:12">
      <c r="F63" s="34"/>
      <c r="G63" s="35"/>
      <c r="H63" s="35"/>
      <c r="K63" s="35"/>
      <c r="L63" s="35"/>
    </row>
    <row r="64" spans="6:12">
      <c r="F64" s="34"/>
      <c r="G64" s="35"/>
      <c r="H64" s="35"/>
      <c r="K64" s="35"/>
      <c r="L64" s="35"/>
    </row>
    <row r="65" spans="6:12">
      <c r="F65" s="34"/>
      <c r="G65" s="35"/>
      <c r="H65" s="35"/>
      <c r="K65" s="35"/>
      <c r="L65" s="35"/>
    </row>
    <row r="66" spans="6:12">
      <c r="F66" s="34"/>
      <c r="G66" s="35"/>
      <c r="H66" s="35"/>
      <c r="K66" s="35"/>
      <c r="L66" s="35"/>
    </row>
    <row r="67" spans="6:12">
      <c r="F67" s="34"/>
      <c r="G67" s="35"/>
      <c r="H67" s="35"/>
      <c r="K67" s="35"/>
      <c r="L67" s="35"/>
    </row>
    <row r="68" spans="6:12">
      <c r="F68" s="34"/>
      <c r="G68" s="35"/>
      <c r="H68" s="35"/>
      <c r="K68" s="35"/>
      <c r="L68" s="35"/>
    </row>
    <row r="69" spans="6:12">
      <c r="F69" s="34"/>
      <c r="G69" s="35"/>
      <c r="H69" s="35"/>
      <c r="K69" s="35"/>
      <c r="L69" s="35"/>
    </row>
    <row r="70" spans="6:12">
      <c r="F70" s="34"/>
      <c r="G70" s="35"/>
      <c r="H70" s="35"/>
      <c r="K70" s="35"/>
      <c r="L70" s="35"/>
    </row>
    <row r="71" spans="6:12">
      <c r="F71" s="34"/>
      <c r="G71" s="35"/>
      <c r="H71" s="35"/>
      <c r="K71" s="35"/>
      <c r="L71" s="35"/>
    </row>
    <row r="72" spans="6:12">
      <c r="F72" s="34"/>
      <c r="G72" s="35"/>
      <c r="H72" s="35"/>
      <c r="K72" s="35"/>
      <c r="L72" s="35"/>
    </row>
    <row r="73" spans="6:12">
      <c r="F73" s="34"/>
      <c r="G73" s="35"/>
      <c r="H73" s="35"/>
      <c r="K73" s="35"/>
      <c r="L73" s="35"/>
    </row>
    <row r="74" spans="6:12">
      <c r="F74" s="34"/>
      <c r="G74" s="35"/>
      <c r="H74" s="35"/>
      <c r="K74" s="35"/>
      <c r="L74" s="35"/>
    </row>
    <row r="75" spans="6:12">
      <c r="F75" s="34"/>
      <c r="G75" s="35"/>
      <c r="H75" s="35"/>
      <c r="K75" s="35"/>
      <c r="L75" s="35"/>
    </row>
    <row r="76" spans="6:12">
      <c r="F76" s="34"/>
      <c r="G76" s="35"/>
      <c r="H76" s="35"/>
      <c r="K76" s="35"/>
      <c r="L76" s="35"/>
    </row>
    <row r="77" spans="6:12">
      <c r="F77" s="34"/>
      <c r="G77" s="35"/>
      <c r="H77" s="35"/>
      <c r="K77" s="35"/>
      <c r="L77" s="35"/>
    </row>
    <row r="78" spans="6:12">
      <c r="F78" s="34"/>
      <c r="G78" s="35"/>
      <c r="H78" s="35"/>
      <c r="K78" s="35"/>
      <c r="L78" s="35"/>
    </row>
    <row r="79" spans="6:12">
      <c r="F79" s="34"/>
      <c r="G79" s="35"/>
      <c r="H79" s="35"/>
      <c r="K79" s="35"/>
      <c r="L79" s="35"/>
    </row>
    <row r="80" spans="6:12">
      <c r="F80" s="34"/>
      <c r="G80" s="35"/>
      <c r="H80" s="35"/>
      <c r="K80" s="35"/>
      <c r="L80" s="35"/>
    </row>
    <row r="81" spans="6:12">
      <c r="F81" s="34"/>
      <c r="G81" s="35"/>
      <c r="H81" s="35"/>
      <c r="K81" s="35"/>
      <c r="L81" s="35"/>
    </row>
    <row r="82" spans="6:12">
      <c r="F82" s="34"/>
      <c r="G82" s="35"/>
      <c r="H82" s="35"/>
      <c r="K82" s="35"/>
      <c r="L82" s="35"/>
    </row>
    <row r="83" spans="6:12">
      <c r="F83" s="34"/>
      <c r="G83" s="35"/>
      <c r="H83" s="35"/>
      <c r="K83" s="35"/>
      <c r="L83" s="35"/>
    </row>
    <row r="84" spans="6:12">
      <c r="F84" s="34"/>
      <c r="G84" s="35"/>
      <c r="H84" s="35"/>
      <c r="K84" s="35"/>
      <c r="L84" s="35"/>
    </row>
    <row r="85" spans="6:12">
      <c r="F85" s="34"/>
      <c r="G85" s="35"/>
      <c r="H85" s="35"/>
      <c r="K85" s="35"/>
      <c r="L85" s="35"/>
    </row>
    <row r="86" spans="6:12">
      <c r="F86" s="34"/>
      <c r="G86" s="35"/>
      <c r="H86" s="35"/>
      <c r="K86" s="35"/>
      <c r="L86" s="35"/>
    </row>
    <row r="87" spans="6:12">
      <c r="F87" s="34"/>
      <c r="G87" s="35"/>
      <c r="H87" s="35"/>
      <c r="K87" s="35"/>
      <c r="L87" s="35"/>
    </row>
    <row r="88" spans="6:12">
      <c r="F88" s="34"/>
      <c r="G88" s="35"/>
      <c r="H88" s="35"/>
      <c r="K88" s="35"/>
      <c r="L88" s="35"/>
    </row>
    <row r="89" spans="6:12">
      <c r="F89" s="34"/>
      <c r="G89" s="35"/>
      <c r="H89" s="35"/>
      <c r="K89" s="35"/>
      <c r="L89" s="35"/>
    </row>
    <row r="90" spans="6:12">
      <c r="F90" s="34"/>
      <c r="G90" s="35"/>
      <c r="H90" s="35"/>
      <c r="K90" s="35"/>
      <c r="L90" s="35"/>
    </row>
    <row r="91" spans="6:12">
      <c r="F91" s="34"/>
      <c r="G91" s="35"/>
      <c r="H91" s="35"/>
      <c r="K91" s="35"/>
      <c r="L91" s="35"/>
    </row>
    <row r="92" spans="6:12">
      <c r="F92" s="34"/>
      <c r="G92" s="35"/>
      <c r="H92" s="35"/>
      <c r="K92" s="35"/>
      <c r="L92" s="35"/>
    </row>
    <row r="93" spans="6:12">
      <c r="F93" s="34"/>
      <c r="G93" s="35"/>
      <c r="H93" s="35"/>
      <c r="K93" s="35"/>
      <c r="L93" s="35"/>
    </row>
    <row r="94" spans="6:12">
      <c r="F94" s="34"/>
      <c r="G94" s="35"/>
      <c r="H94" s="35"/>
      <c r="K94" s="35"/>
      <c r="L94" s="35"/>
    </row>
    <row r="95" spans="6:12">
      <c r="F95" s="34"/>
      <c r="G95" s="35"/>
      <c r="H95" s="35"/>
      <c r="K95" s="35"/>
      <c r="L95" s="35"/>
    </row>
    <row r="96" spans="6:12">
      <c r="F96" s="34"/>
      <c r="G96" s="35"/>
      <c r="H96" s="35"/>
      <c r="K96" s="35"/>
      <c r="L96" s="35"/>
    </row>
    <row r="97" spans="6:12">
      <c r="F97" s="34"/>
      <c r="G97" s="35"/>
      <c r="H97" s="35"/>
      <c r="K97" s="35"/>
      <c r="L97" s="35"/>
    </row>
    <row r="98" spans="6:12">
      <c r="F98" s="34"/>
      <c r="G98" s="35"/>
      <c r="H98" s="35"/>
      <c r="K98" s="35"/>
      <c r="L98" s="35"/>
    </row>
    <row r="99" spans="6:12">
      <c r="F99" s="34"/>
      <c r="G99" s="35"/>
      <c r="H99" s="35"/>
      <c r="K99" s="35"/>
      <c r="L99" s="35"/>
    </row>
    <row r="100" spans="6:12">
      <c r="F100" s="34"/>
      <c r="G100" s="35"/>
      <c r="H100" s="35"/>
      <c r="K100" s="35"/>
      <c r="L100" s="35"/>
    </row>
    <row r="101" spans="6:12">
      <c r="F101" s="34"/>
      <c r="G101" s="35"/>
      <c r="H101" s="35"/>
      <c r="K101" s="35"/>
      <c r="L101" s="35"/>
    </row>
    <row r="102" spans="6:12">
      <c r="F102" s="34"/>
      <c r="G102" s="35"/>
      <c r="H102" s="35"/>
      <c r="K102" s="35"/>
      <c r="L102" s="35"/>
    </row>
    <row r="103" spans="6:12">
      <c r="F103" s="34"/>
      <c r="G103" s="35"/>
      <c r="H103" s="35"/>
      <c r="K103" s="35"/>
      <c r="L103" s="35"/>
    </row>
    <row r="104" spans="6:12">
      <c r="F104" s="34"/>
      <c r="G104" s="35"/>
      <c r="H104" s="35"/>
      <c r="K104" s="35"/>
      <c r="L104" s="35"/>
    </row>
    <row r="105" spans="6:12">
      <c r="F105" s="34"/>
      <c r="G105" s="35"/>
      <c r="H105" s="35"/>
      <c r="K105" s="35"/>
      <c r="L105" s="35"/>
    </row>
    <row r="106" spans="6:12">
      <c r="F106" s="34"/>
      <c r="G106" s="35"/>
      <c r="H106" s="35"/>
      <c r="K106" s="35"/>
      <c r="L106" s="35"/>
    </row>
    <row r="107" spans="6:12">
      <c r="F107" s="34"/>
      <c r="G107" s="35"/>
      <c r="H107" s="35"/>
      <c r="K107" s="35"/>
      <c r="L107" s="35"/>
    </row>
    <row r="108" spans="6:12">
      <c r="F108" s="34"/>
      <c r="G108" s="35"/>
      <c r="H108" s="35"/>
      <c r="K108" s="35"/>
      <c r="L108" s="35"/>
    </row>
    <row r="109" spans="6:12">
      <c r="F109" s="34"/>
      <c r="G109" s="35"/>
      <c r="H109" s="35"/>
      <c r="K109" s="35"/>
      <c r="L109" s="35"/>
    </row>
    <row r="110" spans="6:12">
      <c r="F110" s="34"/>
      <c r="G110" s="35"/>
      <c r="H110" s="35"/>
      <c r="K110" s="35"/>
      <c r="L110" s="35"/>
    </row>
    <row r="111" spans="6:12">
      <c r="F111" s="34"/>
      <c r="G111" s="35"/>
      <c r="H111" s="35"/>
      <c r="K111" s="35"/>
      <c r="L111" s="35"/>
    </row>
    <row r="112" spans="6:12">
      <c r="F112" s="34"/>
      <c r="G112" s="35"/>
      <c r="H112" s="35"/>
      <c r="K112" s="35"/>
      <c r="L112" s="35"/>
    </row>
    <row r="113" spans="6:12">
      <c r="F113" s="34"/>
      <c r="G113" s="35"/>
      <c r="H113" s="35"/>
      <c r="K113" s="35"/>
      <c r="L113" s="35"/>
    </row>
    <row r="114" spans="6:12">
      <c r="F114" s="34"/>
      <c r="G114" s="35"/>
      <c r="H114" s="35"/>
      <c r="K114" s="35"/>
      <c r="L114" s="35"/>
    </row>
    <row r="115" spans="6:12">
      <c r="F115" s="34"/>
      <c r="G115" s="35"/>
      <c r="H115" s="35"/>
      <c r="K115" s="35"/>
      <c r="L115" s="35"/>
    </row>
    <row r="116" spans="6:12">
      <c r="F116" s="34"/>
      <c r="G116" s="35"/>
      <c r="H116" s="35"/>
      <c r="K116" s="35"/>
      <c r="L116" s="35"/>
    </row>
    <row r="117" spans="6:12">
      <c r="F117" s="34"/>
      <c r="G117" s="35"/>
      <c r="H117" s="35"/>
      <c r="K117" s="35"/>
      <c r="L117" s="35"/>
    </row>
    <row r="118" spans="6:12">
      <c r="F118" s="34"/>
      <c r="G118" s="35"/>
      <c r="H118" s="35"/>
      <c r="K118" s="35"/>
      <c r="L118" s="35"/>
    </row>
    <row r="119" spans="6:12">
      <c r="F119" s="34"/>
      <c r="G119" s="35"/>
      <c r="H119" s="35"/>
      <c r="K119" s="35"/>
      <c r="L119" s="35"/>
    </row>
    <row r="120" spans="6:12">
      <c r="F120" s="34"/>
      <c r="G120" s="35"/>
      <c r="H120" s="35"/>
      <c r="K120" s="35"/>
      <c r="L120" s="35"/>
    </row>
    <row r="121" spans="6:12">
      <c r="F121" s="34"/>
      <c r="G121" s="35"/>
      <c r="H121" s="35"/>
      <c r="K121" s="35"/>
      <c r="L121" s="35"/>
    </row>
    <row r="122" spans="6:12">
      <c r="F122" s="34"/>
      <c r="G122" s="35"/>
      <c r="H122" s="35"/>
      <c r="K122" s="35"/>
      <c r="L122" s="35"/>
    </row>
    <row r="123" spans="6:12">
      <c r="F123" s="34"/>
      <c r="G123" s="35"/>
      <c r="H123" s="35"/>
      <c r="K123" s="35"/>
      <c r="L123" s="35"/>
    </row>
    <row r="124" spans="6:12">
      <c r="F124" s="34"/>
      <c r="G124" s="35"/>
      <c r="H124" s="35"/>
      <c r="K124" s="35"/>
      <c r="L124" s="35"/>
    </row>
    <row r="125" spans="6:12">
      <c r="F125" s="34"/>
      <c r="G125" s="35"/>
      <c r="H125" s="35"/>
      <c r="K125" s="35"/>
      <c r="L125" s="35"/>
    </row>
    <row r="126" spans="6:12">
      <c r="F126" s="34"/>
      <c r="G126" s="35"/>
      <c r="H126" s="35"/>
      <c r="K126" s="35"/>
      <c r="L126" s="35"/>
    </row>
    <row r="127" spans="6:12">
      <c r="F127" s="34"/>
      <c r="G127" s="35"/>
      <c r="H127" s="35"/>
      <c r="K127" s="35"/>
      <c r="L127" s="35"/>
    </row>
    <row r="128" spans="6:12">
      <c r="F128" s="34"/>
      <c r="G128" s="35"/>
      <c r="H128" s="35"/>
      <c r="K128" s="35"/>
      <c r="L128" s="35"/>
    </row>
    <row r="129" spans="6:12">
      <c r="F129" s="34"/>
      <c r="G129" s="35"/>
      <c r="H129" s="35"/>
      <c r="K129" s="35"/>
      <c r="L129" s="35"/>
    </row>
    <row r="130" spans="6:12">
      <c r="F130" s="34"/>
      <c r="G130" s="35"/>
      <c r="H130" s="35"/>
      <c r="K130" s="35"/>
      <c r="L130" s="35"/>
    </row>
    <row r="131" spans="6:12">
      <c r="F131" s="34"/>
      <c r="G131" s="35"/>
      <c r="H131" s="35"/>
      <c r="K131" s="35"/>
      <c r="L131" s="35"/>
    </row>
    <row r="132" spans="6:12">
      <c r="F132" s="34"/>
      <c r="G132" s="35"/>
      <c r="H132" s="35"/>
      <c r="K132" s="35"/>
      <c r="L132" s="35"/>
    </row>
    <row r="133" spans="6:12">
      <c r="F133" s="34"/>
      <c r="G133" s="35"/>
      <c r="H133" s="35"/>
      <c r="K133" s="35"/>
      <c r="L133" s="35"/>
    </row>
    <row r="134" spans="6:12">
      <c r="F134" s="34"/>
      <c r="G134" s="35"/>
      <c r="H134" s="35"/>
      <c r="K134" s="35"/>
      <c r="L134" s="35"/>
    </row>
    <row r="135" spans="6:12">
      <c r="F135" s="34"/>
      <c r="G135" s="35"/>
      <c r="H135" s="35"/>
      <c r="K135" s="35"/>
      <c r="L135" s="35"/>
    </row>
    <row r="136" spans="6:12">
      <c r="F136" s="34"/>
      <c r="G136" s="35"/>
      <c r="H136" s="35"/>
      <c r="K136" s="35"/>
      <c r="L136" s="35"/>
    </row>
    <row r="137" spans="6:12">
      <c r="F137" s="34"/>
      <c r="G137" s="35"/>
      <c r="H137" s="35"/>
      <c r="K137" s="35"/>
      <c r="L137" s="35"/>
    </row>
    <row r="138" spans="6:12">
      <c r="F138" s="34"/>
      <c r="G138" s="35"/>
      <c r="H138" s="35"/>
      <c r="K138" s="35"/>
      <c r="L138" s="35"/>
    </row>
    <row r="139" spans="6:12">
      <c r="F139" s="34"/>
      <c r="G139" s="35"/>
      <c r="H139" s="35"/>
      <c r="K139" s="35"/>
      <c r="L139" s="35"/>
    </row>
    <row r="140" spans="6:12">
      <c r="F140" s="34"/>
      <c r="G140" s="35"/>
      <c r="H140" s="35"/>
      <c r="K140" s="35"/>
      <c r="L140" s="35"/>
    </row>
    <row r="141" spans="6:12">
      <c r="F141" s="34"/>
      <c r="G141" s="35"/>
      <c r="H141" s="35"/>
      <c r="K141" s="35"/>
      <c r="L141" s="35"/>
    </row>
    <row r="142" spans="6:12">
      <c r="F142" s="34"/>
      <c r="G142" s="35"/>
      <c r="H142" s="35"/>
      <c r="K142" s="35"/>
      <c r="L142" s="35"/>
    </row>
    <row r="143" spans="6:12">
      <c r="F143" s="34"/>
      <c r="G143" s="35"/>
      <c r="H143" s="35"/>
      <c r="K143" s="35"/>
      <c r="L143" s="35"/>
    </row>
    <row r="144" spans="6:12">
      <c r="F144" s="34"/>
      <c r="G144" s="35"/>
      <c r="H144" s="35"/>
      <c r="K144" s="35"/>
      <c r="L144" s="35"/>
    </row>
    <row r="145" spans="6:12">
      <c r="F145" s="34"/>
      <c r="G145" s="35"/>
      <c r="H145" s="35"/>
      <c r="K145" s="35"/>
      <c r="L145" s="35"/>
    </row>
    <row r="146" spans="6:12">
      <c r="F146" s="34"/>
      <c r="G146" s="35"/>
      <c r="H146" s="35"/>
      <c r="K146" s="35"/>
      <c r="L146" s="35"/>
    </row>
    <row r="147" spans="6:12">
      <c r="F147" s="34"/>
      <c r="G147" s="35"/>
      <c r="H147" s="35"/>
      <c r="K147" s="35"/>
      <c r="L147" s="35"/>
    </row>
    <row r="148" spans="6:12">
      <c r="F148" s="34"/>
      <c r="G148" s="35"/>
      <c r="H148" s="35"/>
      <c r="K148" s="35"/>
      <c r="L148" s="35"/>
    </row>
    <row r="149" spans="6:12">
      <c r="F149" s="34"/>
      <c r="G149" s="35"/>
      <c r="H149" s="35"/>
      <c r="K149" s="35"/>
      <c r="L149" s="35"/>
    </row>
    <row r="150" spans="6:12">
      <c r="F150" s="34"/>
      <c r="G150" s="35"/>
      <c r="H150" s="35"/>
      <c r="K150" s="35"/>
      <c r="L150" s="35"/>
    </row>
    <row r="151" spans="6:12">
      <c r="F151" s="34"/>
      <c r="G151" s="35"/>
      <c r="H151" s="35"/>
      <c r="K151" s="35"/>
      <c r="L151" s="35"/>
    </row>
    <row r="152" spans="6:12">
      <c r="F152" s="34"/>
      <c r="G152" s="35"/>
      <c r="H152" s="35"/>
      <c r="K152" s="35"/>
      <c r="L152" s="35"/>
    </row>
    <row r="153" spans="6:12">
      <c r="F153" s="34"/>
      <c r="G153" s="35"/>
      <c r="H153" s="35"/>
      <c r="K153" s="35"/>
      <c r="L153" s="35"/>
    </row>
    <row r="154" spans="6:12">
      <c r="F154" s="34"/>
      <c r="G154" s="35"/>
      <c r="H154" s="35"/>
      <c r="K154" s="35"/>
      <c r="L154" s="35"/>
    </row>
    <row r="155" spans="6:12">
      <c r="F155" s="34"/>
      <c r="G155" s="35"/>
      <c r="H155" s="35"/>
      <c r="K155" s="35"/>
      <c r="L155" s="35"/>
    </row>
    <row r="156" spans="6:12">
      <c r="F156" s="34"/>
      <c r="G156" s="35"/>
      <c r="H156" s="35"/>
      <c r="K156" s="35"/>
      <c r="L156" s="35"/>
    </row>
    <row r="157" spans="6:12">
      <c r="F157" s="34"/>
      <c r="G157" s="35"/>
      <c r="H157" s="35"/>
      <c r="K157" s="35"/>
      <c r="L157" s="35"/>
    </row>
    <row r="158" spans="6:12">
      <c r="F158" s="34"/>
      <c r="G158" s="35"/>
      <c r="H158" s="35"/>
      <c r="K158" s="35"/>
      <c r="L158" s="35"/>
    </row>
    <row r="159" spans="6:12">
      <c r="F159" s="34"/>
      <c r="G159" s="35"/>
      <c r="H159" s="35"/>
      <c r="K159" s="35"/>
      <c r="L159" s="35"/>
    </row>
    <row r="160" spans="6:12">
      <c r="F160" s="34"/>
      <c r="G160" s="35"/>
      <c r="H160" s="35"/>
      <c r="K160" s="35"/>
      <c r="L160" s="35"/>
    </row>
    <row r="161" spans="6:12">
      <c r="F161" s="34"/>
      <c r="G161" s="35"/>
      <c r="H161" s="35"/>
      <c r="K161" s="35"/>
      <c r="L161" s="35"/>
    </row>
    <row r="162" spans="6:12">
      <c r="F162" s="34"/>
      <c r="G162" s="35"/>
      <c r="H162" s="35"/>
      <c r="K162" s="35"/>
      <c r="L162" s="35"/>
    </row>
    <row r="163" spans="6:12">
      <c r="F163" s="34"/>
      <c r="G163" s="35"/>
      <c r="H163" s="35"/>
      <c r="K163" s="35"/>
      <c r="L163" s="35"/>
    </row>
    <row r="164" spans="6:12">
      <c r="F164" s="34"/>
      <c r="G164" s="35"/>
      <c r="H164" s="35"/>
      <c r="K164" s="35"/>
      <c r="L164" s="35"/>
    </row>
    <row r="165" spans="6:12">
      <c r="F165" s="34"/>
      <c r="G165" s="35"/>
      <c r="H165" s="35"/>
      <c r="K165" s="35"/>
      <c r="L165" s="35"/>
    </row>
    <row r="166" spans="6:12">
      <c r="F166" s="34"/>
      <c r="G166" s="35"/>
      <c r="H166" s="35"/>
      <c r="K166" s="35"/>
      <c r="L166" s="35"/>
    </row>
    <row r="167" spans="6:12">
      <c r="F167" s="34"/>
      <c r="G167" s="35"/>
      <c r="H167" s="35"/>
      <c r="K167" s="35"/>
      <c r="L167" s="35"/>
    </row>
    <row r="168" spans="6:12">
      <c r="F168" s="34"/>
      <c r="G168" s="35"/>
      <c r="H168" s="35"/>
      <c r="K168" s="35"/>
      <c r="L168" s="35"/>
    </row>
    <row r="169" spans="6:12">
      <c r="F169" s="34"/>
      <c r="G169" s="35"/>
      <c r="H169" s="35"/>
      <c r="K169" s="35"/>
      <c r="L169" s="35"/>
    </row>
    <row r="170" spans="6:12">
      <c r="F170" s="34"/>
      <c r="G170" s="35"/>
      <c r="H170" s="35"/>
      <c r="K170" s="35"/>
      <c r="L170" s="35"/>
    </row>
    <row r="171" spans="6:12">
      <c r="F171" s="34"/>
      <c r="G171" s="35"/>
      <c r="H171" s="35"/>
      <c r="K171" s="35"/>
      <c r="L171" s="35"/>
    </row>
    <row r="172" spans="6:12">
      <c r="F172" s="34"/>
      <c r="G172" s="35"/>
      <c r="H172" s="35"/>
      <c r="K172" s="35"/>
      <c r="L172" s="35"/>
    </row>
    <row r="173" spans="6:12">
      <c r="F173" s="34"/>
      <c r="G173" s="35"/>
      <c r="H173" s="35"/>
      <c r="K173" s="35"/>
      <c r="L173" s="35"/>
    </row>
    <row r="174" spans="6:12">
      <c r="F174" s="34"/>
      <c r="G174" s="35"/>
      <c r="H174" s="35"/>
      <c r="K174" s="35"/>
      <c r="L174" s="35"/>
    </row>
    <row r="175" spans="6:12">
      <c r="F175" s="34"/>
      <c r="G175" s="35"/>
      <c r="H175" s="35"/>
      <c r="K175" s="35"/>
      <c r="L175" s="35"/>
    </row>
    <row r="176" spans="6:12">
      <c r="F176" s="34"/>
      <c r="G176" s="35"/>
      <c r="H176" s="35"/>
      <c r="K176" s="35"/>
      <c r="L176" s="35"/>
    </row>
    <row r="177" spans="6:12">
      <c r="F177" s="34"/>
      <c r="G177" s="35"/>
      <c r="H177" s="35"/>
      <c r="K177" s="35"/>
      <c r="L177" s="35"/>
    </row>
    <row r="178" spans="6:12">
      <c r="F178" s="34"/>
      <c r="G178" s="35"/>
      <c r="H178" s="35"/>
      <c r="K178" s="35"/>
      <c r="L178" s="35"/>
    </row>
    <row r="179" spans="6:12">
      <c r="F179" s="34"/>
      <c r="G179" s="35"/>
      <c r="H179" s="35"/>
      <c r="K179" s="35"/>
      <c r="L179" s="35"/>
    </row>
    <row r="180" spans="6:12">
      <c r="F180" s="34"/>
      <c r="G180" s="35"/>
      <c r="H180" s="35"/>
      <c r="K180" s="35"/>
      <c r="L180" s="35"/>
    </row>
    <row r="181" spans="6:12">
      <c r="F181" s="34"/>
      <c r="G181" s="35"/>
      <c r="H181" s="35"/>
      <c r="K181" s="35"/>
      <c r="L181" s="35"/>
    </row>
    <row r="182" spans="6:12">
      <c r="F182" s="34"/>
      <c r="G182" s="35"/>
      <c r="H182" s="35"/>
      <c r="K182" s="35"/>
      <c r="L182" s="35"/>
    </row>
    <row r="183" spans="6:12">
      <c r="F183" s="34"/>
      <c r="G183" s="35"/>
      <c r="H183" s="35"/>
      <c r="K183" s="35"/>
      <c r="L183" s="35"/>
    </row>
    <row r="184" spans="6:12">
      <c r="F184" s="34"/>
      <c r="G184" s="35"/>
      <c r="H184" s="35"/>
      <c r="K184" s="35"/>
      <c r="L184" s="35"/>
    </row>
    <row r="185" spans="6:12">
      <c r="F185" s="34"/>
      <c r="G185" s="35"/>
      <c r="H185" s="35"/>
      <c r="K185" s="35"/>
      <c r="L185" s="35"/>
    </row>
    <row r="186" spans="6:12">
      <c r="F186" s="34"/>
      <c r="G186" s="35"/>
      <c r="H186" s="35"/>
      <c r="K186" s="35"/>
      <c r="L186" s="35"/>
    </row>
    <row r="187" spans="6:12">
      <c r="F187" s="34"/>
      <c r="G187" s="35"/>
      <c r="H187" s="35"/>
      <c r="K187" s="35"/>
      <c r="L187" s="35"/>
    </row>
    <row r="188" spans="6:12">
      <c r="F188" s="34"/>
      <c r="G188" s="35"/>
      <c r="H188" s="35"/>
      <c r="K188" s="35"/>
      <c r="L188" s="35"/>
    </row>
    <row r="189" spans="6:12">
      <c r="F189" s="34"/>
      <c r="G189" s="35"/>
      <c r="H189" s="35"/>
      <c r="K189" s="35"/>
      <c r="L189" s="35"/>
    </row>
    <row r="190" spans="6:12">
      <c r="F190" s="34"/>
      <c r="G190" s="35"/>
      <c r="H190" s="35"/>
      <c r="K190" s="35"/>
      <c r="L190" s="35"/>
    </row>
    <row r="191" spans="6:12">
      <c r="F191" s="34"/>
      <c r="G191" s="35"/>
      <c r="H191" s="35"/>
      <c r="K191" s="35"/>
      <c r="L191" s="35"/>
    </row>
    <row r="192" spans="6:12">
      <c r="F192" s="34"/>
      <c r="G192" s="35"/>
      <c r="H192" s="35"/>
      <c r="K192" s="35"/>
      <c r="L192" s="35"/>
    </row>
    <row r="193" spans="6:12">
      <c r="F193" s="34"/>
      <c r="G193" s="35"/>
      <c r="H193" s="35"/>
      <c r="K193" s="35"/>
      <c r="L193" s="35"/>
    </row>
    <row r="194" spans="6:12">
      <c r="F194" s="34"/>
      <c r="G194" s="35"/>
      <c r="H194" s="35"/>
      <c r="K194" s="35"/>
      <c r="L194" s="35"/>
    </row>
    <row r="195" spans="6:12">
      <c r="F195" s="34"/>
      <c r="G195" s="35"/>
      <c r="H195" s="35"/>
      <c r="K195" s="35"/>
      <c r="L195" s="35"/>
    </row>
    <row r="196" spans="6:12">
      <c r="F196" s="34"/>
      <c r="G196" s="35"/>
      <c r="H196" s="35"/>
      <c r="K196" s="35"/>
      <c r="L196" s="35"/>
    </row>
    <row r="197" spans="6:12">
      <c r="F197" s="34"/>
      <c r="G197" s="35"/>
      <c r="H197" s="35"/>
      <c r="K197" s="35"/>
      <c r="L197" s="35"/>
    </row>
    <row r="198" spans="6:12">
      <c r="F198" s="34"/>
      <c r="G198" s="35"/>
      <c r="H198" s="35"/>
      <c r="K198" s="35"/>
      <c r="L198" s="35"/>
    </row>
    <row r="199" spans="6:12">
      <c r="F199" s="34"/>
      <c r="G199" s="35"/>
      <c r="H199" s="35"/>
      <c r="K199" s="35"/>
      <c r="L199" s="35"/>
    </row>
    <row r="200" spans="6:12">
      <c r="F200" s="34"/>
      <c r="G200" s="35"/>
      <c r="H200" s="35"/>
      <c r="K200" s="35"/>
      <c r="L200" s="35"/>
    </row>
    <row r="201" spans="6:12">
      <c r="F201" s="34"/>
      <c r="G201" s="35"/>
      <c r="H201" s="35"/>
      <c r="K201" s="35"/>
      <c r="L201" s="35"/>
    </row>
    <row r="202" spans="6:12">
      <c r="F202" s="34"/>
      <c r="G202" s="35"/>
      <c r="H202" s="35"/>
      <c r="K202" s="35"/>
      <c r="L202" s="35"/>
    </row>
    <row r="203" spans="6:12">
      <c r="F203" s="34"/>
      <c r="G203" s="35"/>
      <c r="H203" s="35"/>
      <c r="K203" s="35"/>
      <c r="L203" s="35"/>
    </row>
    <row r="204" spans="6:12">
      <c r="F204" s="34"/>
      <c r="G204" s="35"/>
      <c r="H204" s="35"/>
      <c r="K204" s="35"/>
      <c r="L204" s="35"/>
    </row>
    <row r="205" spans="6:12">
      <c r="F205" s="34"/>
      <c r="G205" s="35"/>
      <c r="H205" s="35"/>
      <c r="K205" s="35"/>
      <c r="L205" s="35"/>
    </row>
    <row r="206" spans="6:12">
      <c r="F206" s="34"/>
      <c r="G206" s="35"/>
      <c r="H206" s="35"/>
      <c r="K206" s="35"/>
      <c r="L206" s="35"/>
    </row>
    <row r="207" spans="6:12">
      <c r="F207" s="34"/>
      <c r="G207" s="35"/>
      <c r="H207" s="35"/>
      <c r="K207" s="35"/>
      <c r="L207" s="35"/>
    </row>
    <row r="208" spans="6:12">
      <c r="F208" s="34"/>
      <c r="G208" s="35"/>
      <c r="H208" s="35"/>
      <c r="K208" s="35"/>
      <c r="L208" s="35"/>
    </row>
    <row r="209" spans="6:12">
      <c r="F209" s="34"/>
      <c r="G209" s="35"/>
      <c r="H209" s="35"/>
      <c r="K209" s="35"/>
      <c r="L209" s="35"/>
    </row>
    <row r="210" spans="6:12">
      <c r="F210" s="34"/>
      <c r="G210" s="35"/>
      <c r="H210" s="35"/>
      <c r="K210" s="35"/>
      <c r="L210" s="35"/>
    </row>
    <row r="211" spans="6:12">
      <c r="F211" s="34"/>
      <c r="G211" s="35"/>
      <c r="H211" s="35"/>
      <c r="K211" s="35"/>
      <c r="L211" s="35"/>
    </row>
    <row r="212" spans="6:12">
      <c r="F212" s="34"/>
      <c r="G212" s="35"/>
      <c r="H212" s="35"/>
      <c r="K212" s="35"/>
      <c r="L212" s="35"/>
    </row>
    <row r="213" spans="6:12">
      <c r="F213" s="34"/>
      <c r="G213" s="35"/>
      <c r="H213" s="35"/>
      <c r="K213" s="35"/>
      <c r="L213" s="35"/>
    </row>
    <row r="214" spans="6:12">
      <c r="F214" s="34"/>
      <c r="G214" s="35"/>
      <c r="H214" s="35"/>
      <c r="K214" s="35"/>
      <c r="L214" s="35"/>
    </row>
    <row r="215" spans="6:12">
      <c r="F215" s="34"/>
      <c r="G215" s="35"/>
      <c r="H215" s="35"/>
      <c r="K215" s="35"/>
      <c r="L215" s="35"/>
    </row>
    <row r="216" spans="6:12">
      <c r="F216" s="34"/>
      <c r="G216" s="35"/>
      <c r="H216" s="35"/>
      <c r="K216" s="35"/>
      <c r="L216" s="35"/>
    </row>
    <row r="217" spans="6:12">
      <c r="F217" s="34"/>
      <c r="G217" s="35"/>
      <c r="H217" s="35"/>
      <c r="K217" s="35"/>
      <c r="L217" s="35"/>
    </row>
    <row r="218" spans="6:12">
      <c r="F218" s="34"/>
      <c r="G218" s="35"/>
      <c r="H218" s="35"/>
      <c r="K218" s="35"/>
      <c r="L218" s="35"/>
    </row>
    <row r="219" spans="6:12">
      <c r="F219" s="34"/>
      <c r="G219" s="35"/>
      <c r="H219" s="35"/>
      <c r="K219" s="35"/>
      <c r="L219" s="35"/>
    </row>
    <row r="220" spans="6:12">
      <c r="F220" s="34"/>
      <c r="G220" s="35"/>
      <c r="H220" s="35"/>
      <c r="K220" s="35"/>
      <c r="L220" s="35"/>
    </row>
    <row r="221" spans="6:12">
      <c r="F221" s="34"/>
      <c r="G221" s="35"/>
      <c r="H221" s="35"/>
      <c r="K221" s="35"/>
      <c r="L221" s="35"/>
    </row>
    <row r="222" spans="6:12">
      <c r="F222" s="34"/>
      <c r="G222" s="35"/>
      <c r="H222" s="35"/>
      <c r="K222" s="35"/>
      <c r="L222" s="35"/>
    </row>
    <row r="223" spans="6:12">
      <c r="F223" s="34"/>
      <c r="G223" s="35"/>
      <c r="H223" s="35"/>
      <c r="K223" s="35"/>
      <c r="L223" s="35"/>
    </row>
    <row r="224" spans="6:12">
      <c r="F224" s="34"/>
      <c r="G224" s="35"/>
      <c r="H224" s="35"/>
      <c r="K224" s="35"/>
      <c r="L224" s="35"/>
    </row>
    <row r="225" spans="6:12">
      <c r="F225" s="34"/>
      <c r="G225" s="35"/>
      <c r="H225" s="35"/>
      <c r="K225" s="35"/>
      <c r="L225" s="35"/>
    </row>
    <row r="226" spans="6:12">
      <c r="F226" s="34"/>
      <c r="G226" s="35"/>
      <c r="H226" s="35"/>
      <c r="K226" s="35"/>
      <c r="L226" s="35"/>
    </row>
    <row r="227" spans="6:12">
      <c r="F227" s="34"/>
      <c r="G227" s="35"/>
      <c r="H227" s="35"/>
      <c r="K227" s="35"/>
      <c r="L227" s="35"/>
    </row>
    <row r="228" spans="6:12">
      <c r="F228" s="34"/>
      <c r="G228" s="35"/>
      <c r="H228" s="35"/>
      <c r="K228" s="35"/>
      <c r="L228" s="35"/>
    </row>
    <row r="229" spans="6:12">
      <c r="F229" s="34"/>
      <c r="G229" s="35"/>
      <c r="H229" s="35"/>
      <c r="K229" s="35"/>
      <c r="L229" s="35"/>
    </row>
    <row r="230" spans="6:12">
      <c r="F230" s="34"/>
      <c r="G230" s="35"/>
      <c r="H230" s="35"/>
      <c r="K230" s="35"/>
      <c r="L230" s="35"/>
    </row>
    <row r="231" spans="6:12">
      <c r="F231" s="34"/>
      <c r="G231" s="35"/>
      <c r="H231" s="35"/>
      <c r="K231" s="35"/>
      <c r="L231" s="35"/>
    </row>
    <row r="232" spans="6:12">
      <c r="F232" s="34"/>
      <c r="G232" s="35"/>
      <c r="H232" s="35"/>
      <c r="K232" s="35"/>
      <c r="L232" s="35"/>
    </row>
    <row r="233" spans="6:12">
      <c r="F233" s="34"/>
      <c r="G233" s="35"/>
      <c r="H233" s="35"/>
      <c r="K233" s="35"/>
      <c r="L233" s="35"/>
    </row>
    <row r="234" spans="6:12">
      <c r="F234" s="34"/>
      <c r="G234" s="35"/>
      <c r="H234" s="35"/>
      <c r="K234" s="35"/>
      <c r="L234" s="35"/>
    </row>
    <row r="235" spans="6:12">
      <c r="F235" s="34"/>
      <c r="G235" s="35"/>
      <c r="H235" s="35"/>
      <c r="K235" s="35"/>
      <c r="L235" s="35"/>
    </row>
    <row r="236" spans="6:12">
      <c r="F236" s="34"/>
      <c r="G236" s="35"/>
      <c r="H236" s="35"/>
      <c r="K236" s="35"/>
      <c r="L236" s="35"/>
    </row>
    <row r="237" spans="6:12">
      <c r="F237" s="34"/>
      <c r="G237" s="35"/>
      <c r="H237" s="35"/>
      <c r="K237" s="35"/>
      <c r="L237" s="35"/>
    </row>
    <row r="238" spans="6:12">
      <c r="F238" s="34"/>
      <c r="G238" s="35"/>
      <c r="H238" s="35"/>
      <c r="K238" s="35"/>
      <c r="L238" s="35"/>
    </row>
    <row r="239" spans="6:12">
      <c r="F239" s="34"/>
      <c r="G239" s="35"/>
      <c r="H239" s="35"/>
      <c r="K239" s="35"/>
      <c r="L239" s="35"/>
    </row>
    <row r="240" spans="6:12">
      <c r="F240" s="34"/>
      <c r="G240" s="35"/>
      <c r="H240" s="35"/>
      <c r="K240" s="35"/>
      <c r="L240" s="35"/>
    </row>
    <row r="241" spans="6:12">
      <c r="F241" s="34"/>
      <c r="G241" s="35"/>
      <c r="H241" s="35"/>
      <c r="K241" s="35"/>
      <c r="L241" s="35"/>
    </row>
    <row r="242" spans="6:12">
      <c r="F242" s="34"/>
      <c r="G242" s="35"/>
      <c r="H242" s="35"/>
      <c r="K242" s="35"/>
      <c r="L242" s="35"/>
    </row>
    <row r="243" spans="6:12">
      <c r="F243" s="34"/>
      <c r="G243" s="35"/>
      <c r="H243" s="35"/>
      <c r="K243" s="35"/>
      <c r="L243" s="35"/>
    </row>
    <row r="244" spans="6:12">
      <c r="F244" s="34"/>
      <c r="G244" s="35"/>
      <c r="H244" s="35"/>
      <c r="K244" s="35"/>
      <c r="L244" s="35"/>
    </row>
    <row r="245" spans="6:12">
      <c r="F245" s="34"/>
      <c r="G245" s="35"/>
      <c r="H245" s="35"/>
      <c r="K245" s="35"/>
      <c r="L245" s="35"/>
    </row>
    <row r="246" spans="6:12">
      <c r="F246" s="34"/>
      <c r="G246" s="35"/>
      <c r="H246" s="35"/>
      <c r="K246" s="35"/>
      <c r="L246" s="35"/>
    </row>
    <row r="247" spans="6:12">
      <c r="F247" s="34"/>
      <c r="G247" s="35"/>
      <c r="H247" s="35"/>
      <c r="K247" s="35"/>
      <c r="L247" s="35"/>
    </row>
    <row r="248" spans="6:12">
      <c r="F248" s="34"/>
      <c r="G248" s="35"/>
      <c r="H248" s="35"/>
      <c r="K248" s="35"/>
      <c r="L248" s="35"/>
    </row>
    <row r="249" spans="6:12">
      <c r="F249" s="34"/>
      <c r="G249" s="35"/>
      <c r="H249" s="35"/>
      <c r="K249" s="35"/>
      <c r="L249" s="35"/>
    </row>
    <row r="250" spans="6:12">
      <c r="F250" s="34"/>
      <c r="G250" s="35"/>
      <c r="H250" s="35"/>
      <c r="K250" s="35"/>
      <c r="L250" s="35"/>
    </row>
    <row r="251" spans="6:12">
      <c r="F251" s="34"/>
      <c r="G251" s="35"/>
      <c r="H251" s="35"/>
      <c r="K251" s="35"/>
      <c r="L251" s="35"/>
    </row>
    <row r="252" spans="6:12">
      <c r="F252" s="34"/>
      <c r="G252" s="35"/>
      <c r="H252" s="35"/>
      <c r="K252" s="35"/>
      <c r="L252" s="35"/>
    </row>
    <row r="253" spans="6:12">
      <c r="F253" s="34"/>
      <c r="G253" s="35"/>
      <c r="H253" s="35"/>
      <c r="K253" s="35"/>
      <c r="L253" s="35"/>
    </row>
    <row r="254" spans="6:12">
      <c r="F254" s="34"/>
      <c r="G254" s="35"/>
      <c r="H254" s="35"/>
      <c r="K254" s="35"/>
      <c r="L254" s="35"/>
    </row>
    <row r="255" spans="6:12">
      <c r="F255" s="34"/>
      <c r="G255" s="35"/>
      <c r="H255" s="35"/>
      <c r="K255" s="35"/>
      <c r="L255" s="35"/>
    </row>
    <row r="256" spans="6:12">
      <c r="F256" s="34"/>
      <c r="G256" s="35"/>
      <c r="H256" s="35"/>
      <c r="K256" s="35"/>
      <c r="L256" s="35"/>
    </row>
    <row r="257" spans="6:12">
      <c r="F257" s="34"/>
      <c r="G257" s="35"/>
      <c r="H257" s="35"/>
      <c r="K257" s="35"/>
      <c r="L257" s="35"/>
    </row>
    <row r="258" spans="6:12">
      <c r="F258" s="34"/>
      <c r="G258" s="35"/>
      <c r="H258" s="35"/>
      <c r="K258" s="35"/>
      <c r="L258" s="35"/>
    </row>
    <row r="259" spans="6:12">
      <c r="F259" s="34"/>
      <c r="G259" s="35"/>
      <c r="H259" s="35"/>
      <c r="K259" s="35"/>
      <c r="L259" s="35"/>
    </row>
    <row r="260" spans="6:12">
      <c r="F260" s="34"/>
      <c r="G260" s="35"/>
      <c r="H260" s="35"/>
      <c r="K260" s="35"/>
      <c r="L260" s="35"/>
    </row>
    <row r="261" spans="6:12">
      <c r="F261" s="34"/>
      <c r="G261" s="35"/>
      <c r="H261" s="35"/>
      <c r="K261" s="35"/>
      <c r="L261" s="35"/>
    </row>
    <row r="262" spans="6:12">
      <c r="F262" s="34"/>
      <c r="G262" s="35"/>
      <c r="H262" s="35"/>
      <c r="K262" s="35"/>
      <c r="L262" s="35"/>
    </row>
    <row r="263" spans="6:12">
      <c r="F263" s="34"/>
      <c r="G263" s="35"/>
      <c r="H263" s="35"/>
      <c r="K263" s="35"/>
      <c r="L263" s="35"/>
    </row>
    <row r="264" spans="6:12">
      <c r="F264" s="34"/>
      <c r="G264" s="35"/>
      <c r="H264" s="35"/>
      <c r="K264" s="35"/>
      <c r="L264" s="35"/>
    </row>
    <row r="265" spans="6:12">
      <c r="F265" s="34"/>
      <c r="G265" s="35"/>
      <c r="H265" s="35"/>
      <c r="K265" s="35"/>
      <c r="L265" s="35"/>
    </row>
    <row r="266" spans="6:12">
      <c r="F266" s="34"/>
      <c r="G266" s="35"/>
      <c r="H266" s="35"/>
      <c r="K266" s="35"/>
      <c r="L266" s="35"/>
    </row>
    <row r="267" spans="6:12">
      <c r="F267" s="34"/>
      <c r="G267" s="35"/>
      <c r="H267" s="35"/>
      <c r="K267" s="35"/>
      <c r="L267" s="35"/>
    </row>
    <row r="268" spans="6:12">
      <c r="F268" s="34"/>
      <c r="G268" s="35"/>
      <c r="H268" s="35"/>
      <c r="K268" s="35"/>
      <c r="L268" s="35"/>
    </row>
    <row r="269" spans="6:12">
      <c r="F269" s="34"/>
      <c r="G269" s="35"/>
      <c r="H269" s="35"/>
      <c r="K269" s="35"/>
      <c r="L269" s="35"/>
    </row>
    <row r="270" spans="6:12">
      <c r="F270" s="34"/>
      <c r="G270" s="35"/>
      <c r="H270" s="35"/>
      <c r="K270" s="35"/>
      <c r="L270" s="35"/>
    </row>
    <row r="271" spans="6:12">
      <c r="F271" s="34"/>
      <c r="G271" s="35"/>
      <c r="H271" s="35"/>
      <c r="K271" s="35"/>
      <c r="L271" s="35"/>
    </row>
    <row r="272" spans="6:12">
      <c r="F272" s="34"/>
      <c r="G272" s="35"/>
      <c r="H272" s="35"/>
      <c r="K272" s="35"/>
      <c r="L272" s="35"/>
    </row>
    <row r="273" spans="6:12">
      <c r="F273" s="34"/>
      <c r="G273" s="35"/>
      <c r="H273" s="35"/>
      <c r="K273" s="35"/>
      <c r="L273" s="35"/>
    </row>
    <row r="274" spans="6:12">
      <c r="F274" s="34"/>
      <c r="G274" s="35"/>
      <c r="H274" s="35"/>
      <c r="K274" s="35"/>
      <c r="L274" s="35"/>
    </row>
    <row r="275" spans="6:12">
      <c r="F275" s="34"/>
      <c r="G275" s="35"/>
      <c r="H275" s="35"/>
      <c r="K275" s="35"/>
      <c r="L275" s="35"/>
    </row>
    <row r="276" spans="6:12">
      <c r="F276" s="34"/>
      <c r="G276" s="35"/>
      <c r="H276" s="35"/>
      <c r="K276" s="35"/>
      <c r="L276" s="35"/>
    </row>
    <row r="277" spans="6:12">
      <c r="F277" s="34"/>
      <c r="G277" s="35"/>
      <c r="H277" s="35"/>
      <c r="K277" s="35"/>
      <c r="L277" s="35"/>
    </row>
    <row r="278" spans="6:12">
      <c r="F278" s="34"/>
      <c r="G278" s="35"/>
      <c r="H278" s="35"/>
      <c r="K278" s="35"/>
      <c r="L278" s="35"/>
    </row>
    <row r="279" spans="6:12">
      <c r="F279" s="34"/>
      <c r="G279" s="35"/>
      <c r="H279" s="35"/>
      <c r="K279" s="35"/>
      <c r="L279" s="35"/>
    </row>
    <row r="280" spans="6:12">
      <c r="F280" s="34"/>
      <c r="G280" s="35"/>
      <c r="H280" s="35"/>
      <c r="K280" s="35"/>
      <c r="L280" s="35"/>
    </row>
    <row r="281" spans="6:12">
      <c r="F281" s="34"/>
      <c r="G281" s="35"/>
      <c r="H281" s="35"/>
      <c r="K281" s="35"/>
      <c r="L281" s="35"/>
    </row>
    <row r="282" spans="6:12">
      <c r="F282" s="34"/>
      <c r="G282" s="35"/>
      <c r="H282" s="35"/>
      <c r="K282" s="35"/>
      <c r="L282" s="35"/>
    </row>
    <row r="283" spans="6:12">
      <c r="F283" s="34"/>
      <c r="G283" s="35"/>
      <c r="H283" s="35"/>
      <c r="K283" s="35"/>
      <c r="L283" s="35"/>
    </row>
    <row r="284" spans="6:12">
      <c r="F284" s="34"/>
      <c r="G284" s="35"/>
      <c r="H284" s="35"/>
      <c r="K284" s="35"/>
      <c r="L284" s="35"/>
    </row>
    <row r="285" spans="6:12">
      <c r="F285" s="34"/>
      <c r="G285" s="35"/>
      <c r="H285" s="35"/>
      <c r="K285" s="35"/>
      <c r="L285" s="35"/>
    </row>
    <row r="286" spans="6:12">
      <c r="F286" s="34"/>
      <c r="G286" s="35"/>
      <c r="H286" s="35"/>
      <c r="K286" s="35"/>
      <c r="L286" s="35"/>
    </row>
    <row r="287" spans="6:12">
      <c r="F287" s="34"/>
      <c r="G287" s="35"/>
      <c r="H287" s="35"/>
      <c r="K287" s="35"/>
      <c r="L287" s="35"/>
    </row>
    <row r="288" spans="6:12">
      <c r="F288" s="34"/>
      <c r="G288" s="35"/>
      <c r="H288" s="35"/>
      <c r="K288" s="35"/>
      <c r="L288" s="35"/>
    </row>
    <row r="289" spans="6:12">
      <c r="F289" s="34"/>
      <c r="G289" s="35"/>
      <c r="H289" s="35"/>
      <c r="K289" s="35"/>
      <c r="L289" s="35"/>
    </row>
    <row r="290" spans="6:12">
      <c r="F290" s="34"/>
      <c r="G290" s="35"/>
      <c r="H290" s="35"/>
      <c r="K290" s="35"/>
      <c r="L290" s="35"/>
    </row>
    <row r="291" spans="6:12">
      <c r="F291" s="34"/>
      <c r="G291" s="35"/>
      <c r="H291" s="35"/>
      <c r="K291" s="35"/>
      <c r="L291" s="35"/>
    </row>
    <row r="292" spans="6:12">
      <c r="F292" s="34"/>
      <c r="G292" s="35"/>
      <c r="H292" s="35"/>
      <c r="K292" s="35"/>
      <c r="L292" s="35"/>
    </row>
    <row r="293" spans="6:12">
      <c r="F293" s="34"/>
      <c r="G293" s="35"/>
      <c r="H293" s="35"/>
      <c r="K293" s="35"/>
      <c r="L293" s="35"/>
    </row>
    <row r="294" spans="6:12">
      <c r="F294" s="34"/>
      <c r="G294" s="35"/>
      <c r="H294" s="35"/>
      <c r="K294" s="35"/>
      <c r="L294" s="35"/>
    </row>
    <row r="295" spans="6:12">
      <c r="F295" s="34"/>
      <c r="G295" s="35"/>
      <c r="H295" s="35"/>
      <c r="K295" s="35"/>
      <c r="L295" s="35"/>
    </row>
    <row r="296" spans="6:12">
      <c r="F296" s="34"/>
      <c r="G296" s="35"/>
      <c r="H296" s="35"/>
      <c r="K296" s="35"/>
      <c r="L296" s="35"/>
    </row>
    <row r="297" spans="6:12">
      <c r="F297" s="34"/>
      <c r="G297" s="35"/>
      <c r="H297" s="35"/>
      <c r="K297" s="35"/>
      <c r="L297" s="35"/>
    </row>
    <row r="298" spans="6:12">
      <c r="F298" s="34"/>
      <c r="G298" s="35"/>
      <c r="H298" s="35"/>
      <c r="K298" s="35"/>
      <c r="L298" s="35"/>
    </row>
    <row r="299" spans="6:12">
      <c r="F299" s="34"/>
      <c r="G299" s="35"/>
      <c r="H299" s="35"/>
      <c r="K299" s="35"/>
      <c r="L299" s="35"/>
    </row>
    <row r="300" spans="6:12">
      <c r="F300" s="34"/>
      <c r="G300" s="35"/>
      <c r="H300" s="35"/>
      <c r="K300" s="35"/>
      <c r="L300" s="35"/>
    </row>
    <row r="301" spans="6:12">
      <c r="F301" s="34"/>
      <c r="G301" s="35"/>
      <c r="H301" s="35"/>
      <c r="K301" s="35"/>
      <c r="L301" s="35"/>
    </row>
    <row r="302" spans="6:12">
      <c r="F302" s="34"/>
      <c r="G302" s="35"/>
      <c r="H302" s="35"/>
      <c r="K302" s="35"/>
      <c r="L302" s="35"/>
    </row>
    <row r="303" spans="6:12">
      <c r="F303" s="34"/>
      <c r="G303" s="35"/>
      <c r="H303" s="35"/>
      <c r="K303" s="35"/>
      <c r="L303" s="35"/>
    </row>
    <row r="304" spans="6:12">
      <c r="F304" s="34"/>
      <c r="G304" s="35"/>
      <c r="H304" s="35"/>
      <c r="K304" s="35"/>
      <c r="L304" s="35"/>
    </row>
    <row r="305" spans="6:12">
      <c r="F305" s="34"/>
      <c r="G305" s="35"/>
      <c r="H305" s="35"/>
      <c r="K305" s="35"/>
      <c r="L305" s="35"/>
    </row>
    <row r="306" spans="6:12">
      <c r="F306" s="34"/>
      <c r="G306" s="35"/>
      <c r="H306" s="35"/>
      <c r="K306" s="35"/>
      <c r="L306" s="35"/>
    </row>
    <row r="307" spans="6:12">
      <c r="F307" s="34"/>
      <c r="G307" s="35"/>
      <c r="H307" s="35"/>
      <c r="K307" s="35"/>
      <c r="L307" s="35"/>
    </row>
    <row r="308" spans="6:12">
      <c r="F308" s="34"/>
      <c r="G308" s="35"/>
      <c r="H308" s="35"/>
      <c r="K308" s="35"/>
      <c r="L308" s="35"/>
    </row>
    <row r="309" spans="6:12">
      <c r="F309" s="34"/>
      <c r="G309" s="35"/>
      <c r="H309" s="35"/>
      <c r="K309" s="35"/>
      <c r="L309" s="35"/>
    </row>
    <row r="310" spans="6:12">
      <c r="F310" s="34"/>
      <c r="G310" s="35"/>
      <c r="H310" s="35"/>
      <c r="K310" s="35"/>
      <c r="L310" s="35"/>
    </row>
    <row r="311" spans="6:12">
      <c r="F311" s="34"/>
      <c r="G311" s="35"/>
      <c r="H311" s="35"/>
      <c r="K311" s="35"/>
      <c r="L311" s="35"/>
    </row>
    <row r="312" spans="6:12">
      <c r="F312" s="34"/>
      <c r="G312" s="35"/>
      <c r="H312" s="35"/>
      <c r="K312" s="35"/>
      <c r="L312" s="35"/>
    </row>
    <row r="313" spans="6:12">
      <c r="F313" s="34"/>
      <c r="G313" s="35"/>
      <c r="H313" s="35"/>
      <c r="K313" s="35"/>
      <c r="L313" s="35"/>
    </row>
    <row r="314" spans="6:12">
      <c r="F314" s="34"/>
      <c r="G314" s="35"/>
      <c r="H314" s="35"/>
      <c r="K314" s="35"/>
      <c r="L314" s="35"/>
    </row>
    <row r="315" spans="6:12">
      <c r="F315" s="34"/>
      <c r="G315" s="35"/>
      <c r="H315" s="35"/>
      <c r="K315" s="35"/>
      <c r="L315" s="35"/>
    </row>
    <row r="316" spans="6:12">
      <c r="F316" s="34"/>
      <c r="G316" s="35"/>
      <c r="H316" s="35"/>
      <c r="K316" s="35"/>
      <c r="L316" s="35"/>
    </row>
    <row r="317" spans="6:12">
      <c r="F317" s="34"/>
      <c r="G317" s="35"/>
      <c r="H317" s="35"/>
      <c r="K317" s="35"/>
      <c r="L317" s="35"/>
    </row>
    <row r="318" spans="6:12">
      <c r="F318" s="34"/>
      <c r="G318" s="35"/>
      <c r="H318" s="35"/>
      <c r="K318" s="35"/>
      <c r="L318" s="35"/>
    </row>
    <row r="319" spans="6:12">
      <c r="F319" s="34"/>
      <c r="G319" s="35"/>
      <c r="H319" s="35"/>
      <c r="K319" s="35"/>
      <c r="L319" s="35"/>
    </row>
    <row r="320" spans="6:12">
      <c r="F320" s="34"/>
      <c r="G320" s="35"/>
      <c r="H320" s="35"/>
      <c r="K320" s="35"/>
      <c r="L320" s="35"/>
    </row>
    <row r="321" spans="6:12">
      <c r="F321" s="34"/>
      <c r="G321" s="35"/>
      <c r="H321" s="35"/>
      <c r="K321" s="35"/>
      <c r="L321" s="35"/>
    </row>
    <row r="322" spans="6:12">
      <c r="F322" s="34"/>
      <c r="G322" s="35"/>
      <c r="H322" s="35"/>
      <c r="K322" s="35"/>
      <c r="L322" s="35"/>
    </row>
    <row r="323" spans="6:12">
      <c r="F323" s="34"/>
      <c r="G323" s="35"/>
      <c r="H323" s="35"/>
      <c r="K323" s="35"/>
      <c r="L323" s="35"/>
    </row>
    <row r="324" spans="6:12">
      <c r="F324" s="34"/>
      <c r="G324" s="35"/>
      <c r="H324" s="35"/>
      <c r="K324" s="35"/>
      <c r="L324" s="35"/>
    </row>
    <row r="325" spans="6:12">
      <c r="F325" s="34"/>
      <c r="G325" s="35"/>
      <c r="H325" s="35"/>
      <c r="K325" s="35"/>
      <c r="L325" s="35"/>
    </row>
    <row r="326" spans="6:12">
      <c r="F326" s="34"/>
      <c r="G326" s="35"/>
      <c r="H326" s="35"/>
      <c r="K326" s="35"/>
      <c r="L326" s="35"/>
    </row>
    <row r="327" spans="6:12">
      <c r="F327" s="34"/>
      <c r="G327" s="35"/>
      <c r="H327" s="35"/>
      <c r="K327" s="35"/>
      <c r="L327" s="35"/>
    </row>
    <row r="328" spans="6:12">
      <c r="F328" s="34"/>
      <c r="G328" s="35"/>
      <c r="H328" s="35"/>
      <c r="K328" s="35"/>
      <c r="L328" s="35"/>
    </row>
    <row r="329" spans="6:12">
      <c r="F329" s="34"/>
      <c r="G329" s="35"/>
      <c r="H329" s="35"/>
      <c r="K329" s="35"/>
      <c r="L329" s="35"/>
    </row>
    <row r="330" spans="6:12">
      <c r="F330" s="34"/>
      <c r="G330" s="35"/>
      <c r="H330" s="35"/>
      <c r="K330" s="35"/>
      <c r="L330" s="35"/>
    </row>
    <row r="331" spans="6:12">
      <c r="F331" s="34"/>
      <c r="G331" s="35"/>
      <c r="H331" s="35"/>
      <c r="K331" s="35"/>
      <c r="L331" s="35"/>
    </row>
  </sheetData>
  <mergeCells count="14">
    <mergeCell ref="BI4:BK4"/>
    <mergeCell ref="BH1:BL3"/>
    <mergeCell ref="AA1:AJ1"/>
    <mergeCell ref="A1:A2"/>
    <mergeCell ref="B1:B2"/>
    <mergeCell ref="C1:C2"/>
    <mergeCell ref="E1:N1"/>
    <mergeCell ref="P1:Y1"/>
    <mergeCell ref="AN1:AQ1"/>
    <mergeCell ref="AS1:AV1"/>
    <mergeCell ref="AX1:BA1"/>
    <mergeCell ref="BC1:BF1"/>
    <mergeCell ref="AK1:AK2"/>
    <mergeCell ref="AL1:AL2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zoomScale="60" zoomScaleNormal="60" workbookViewId="0">
      <selection activeCell="AN10" sqref="AN10"/>
    </sheetView>
  </sheetViews>
  <sheetFormatPr defaultColWidth="9" defaultRowHeight="25.8"/>
  <cols>
    <col min="1" max="1" width="5.88671875" style="8" customWidth="1"/>
    <col min="2" max="2" width="11.109375" style="9" customWidth="1"/>
    <col min="3" max="3" width="32.33203125" style="9" customWidth="1"/>
    <col min="4" max="9" width="10.21875" style="10" customWidth="1"/>
    <col min="10" max="12" width="8" style="10" customWidth="1"/>
    <col min="13" max="13" width="13.77734375" style="11" customWidth="1"/>
    <col min="14" max="14" width="8" style="18" customWidth="1"/>
    <col min="15" max="17" width="9" style="18"/>
    <col min="18" max="21" width="7.33203125" style="10" customWidth="1"/>
    <col min="22" max="22" width="22.33203125" style="11" customWidth="1"/>
    <col min="23" max="26" width="10.77734375" style="18" customWidth="1"/>
    <col min="27" max="27" width="22.33203125" style="1" customWidth="1"/>
    <col min="28" max="30" width="10.21875" style="18" customWidth="1"/>
    <col min="31" max="33" width="9.44140625" style="18" customWidth="1"/>
    <col min="34" max="34" width="11.88671875" style="11" customWidth="1"/>
    <col min="35" max="35" width="11.44140625" style="11" customWidth="1"/>
    <col min="36" max="36" width="11.44140625" style="24" customWidth="1"/>
    <col min="37" max="40" width="9" style="25"/>
    <col min="41" max="41" width="14" style="75" customWidth="1"/>
    <col min="42" max="16384" width="9" style="1"/>
  </cols>
  <sheetData>
    <row r="1" spans="1:41" ht="38.25" customHeight="1">
      <c r="A1" s="121" t="s">
        <v>0</v>
      </c>
      <c r="B1" s="121" t="s">
        <v>49</v>
      </c>
      <c r="C1" s="121" t="s">
        <v>50</v>
      </c>
      <c r="D1" s="122" t="s">
        <v>131</v>
      </c>
      <c r="E1" s="123"/>
      <c r="F1" s="123"/>
      <c r="G1" s="123"/>
      <c r="H1" s="123"/>
      <c r="I1" s="123"/>
      <c r="J1" s="123"/>
      <c r="K1" s="123"/>
      <c r="L1" s="124"/>
      <c r="M1" s="118" t="s">
        <v>122</v>
      </c>
      <c r="N1" s="126" t="s">
        <v>126</v>
      </c>
      <c r="O1" s="126"/>
      <c r="P1" s="126"/>
      <c r="Q1" s="126"/>
      <c r="R1" s="127" t="s">
        <v>132</v>
      </c>
      <c r="S1" s="127"/>
      <c r="T1" s="127"/>
      <c r="U1" s="127"/>
      <c r="V1" s="125" t="s">
        <v>134</v>
      </c>
      <c r="W1" s="126" t="s">
        <v>133</v>
      </c>
      <c r="X1" s="126"/>
      <c r="Y1" s="126"/>
      <c r="Z1" s="126"/>
      <c r="AA1" s="125" t="s">
        <v>135</v>
      </c>
      <c r="AB1" s="126" t="s">
        <v>133</v>
      </c>
      <c r="AC1" s="126"/>
      <c r="AD1" s="126"/>
      <c r="AE1" s="126"/>
      <c r="AF1" s="118" t="s">
        <v>136</v>
      </c>
      <c r="AG1" s="120" t="s">
        <v>139</v>
      </c>
      <c r="AH1" s="113" t="s">
        <v>137</v>
      </c>
      <c r="AI1" s="113" t="s">
        <v>138</v>
      </c>
      <c r="AJ1" s="72"/>
      <c r="AK1" s="117" t="s">
        <v>104</v>
      </c>
      <c r="AL1" s="117"/>
      <c r="AM1" s="117"/>
      <c r="AN1" s="117"/>
      <c r="AO1" s="117"/>
    </row>
    <row r="2" spans="1:41" ht="46.8">
      <c r="A2" s="121"/>
      <c r="B2" s="121"/>
      <c r="C2" s="121"/>
      <c r="D2" s="17" t="s">
        <v>106</v>
      </c>
      <c r="E2" s="17" t="s">
        <v>107</v>
      </c>
      <c r="F2" s="17" t="s">
        <v>121</v>
      </c>
      <c r="G2" s="17" t="s">
        <v>120</v>
      </c>
      <c r="H2" s="15" t="s">
        <v>116</v>
      </c>
      <c r="I2" s="15" t="s">
        <v>115</v>
      </c>
      <c r="J2" s="14" t="s">
        <v>117</v>
      </c>
      <c r="K2" s="13" t="s">
        <v>118</v>
      </c>
      <c r="L2" s="12" t="s">
        <v>119</v>
      </c>
      <c r="M2" s="119"/>
      <c r="N2" s="19" t="s">
        <v>117</v>
      </c>
      <c r="O2" s="20" t="s">
        <v>125</v>
      </c>
      <c r="P2" s="21" t="s">
        <v>123</v>
      </c>
      <c r="Q2" s="22" t="s">
        <v>124</v>
      </c>
      <c r="R2" s="55" t="s">
        <v>127</v>
      </c>
      <c r="S2" s="55" t="s">
        <v>128</v>
      </c>
      <c r="T2" s="56" t="s">
        <v>129</v>
      </c>
      <c r="U2" s="55" t="s">
        <v>130</v>
      </c>
      <c r="V2" s="125"/>
      <c r="W2" s="19" t="s">
        <v>117</v>
      </c>
      <c r="X2" s="20" t="s">
        <v>125</v>
      </c>
      <c r="Y2" s="21" t="s">
        <v>123</v>
      </c>
      <c r="Z2" s="22" t="s">
        <v>124</v>
      </c>
      <c r="AA2" s="125"/>
      <c r="AB2" s="19" t="s">
        <v>117</v>
      </c>
      <c r="AC2" s="20" t="s">
        <v>125</v>
      </c>
      <c r="AD2" s="21" t="s">
        <v>123</v>
      </c>
      <c r="AE2" s="22" t="s">
        <v>124</v>
      </c>
      <c r="AF2" s="119"/>
      <c r="AG2" s="120"/>
      <c r="AH2" s="114"/>
      <c r="AI2" s="114"/>
      <c r="AJ2" s="72"/>
      <c r="AK2" s="117"/>
      <c r="AL2" s="117"/>
      <c r="AM2" s="117"/>
      <c r="AN2" s="117"/>
      <c r="AO2" s="117"/>
    </row>
    <row r="3" spans="1:41" ht="26.25" customHeight="1">
      <c r="A3" s="2">
        <v>1</v>
      </c>
      <c r="B3" s="3" t="s">
        <v>1</v>
      </c>
      <c r="C3" s="43" t="s">
        <v>75</v>
      </c>
      <c r="D3" s="53">
        <v>1</v>
      </c>
      <c r="E3" s="53">
        <v>2</v>
      </c>
      <c r="F3" s="53">
        <v>3</v>
      </c>
      <c r="G3" s="53">
        <v>4</v>
      </c>
      <c r="H3" s="53">
        <v>1</v>
      </c>
      <c r="I3" s="53">
        <v>2</v>
      </c>
      <c r="J3" s="53">
        <v>3</v>
      </c>
      <c r="K3" s="53">
        <v>4</v>
      </c>
      <c r="L3" s="53">
        <v>1</v>
      </c>
      <c r="M3" s="50">
        <f>MAX(D3,E3,F3,G3,H3,I3,J3,K3,L3)</f>
        <v>4</v>
      </c>
      <c r="N3" s="23">
        <f>MAX(J3)</f>
        <v>3</v>
      </c>
      <c r="O3" s="23">
        <f>MAX(D3,E3,F3,G3,H3,I3)</f>
        <v>4</v>
      </c>
      <c r="P3" s="23">
        <f>MAX(K3)</f>
        <v>4</v>
      </c>
      <c r="Q3" s="23">
        <f>MAX(L3)</f>
        <v>1</v>
      </c>
      <c r="R3" s="53">
        <v>0</v>
      </c>
      <c r="S3" s="53">
        <v>1</v>
      </c>
      <c r="T3" s="53">
        <v>1</v>
      </c>
      <c r="U3" s="53">
        <v>0</v>
      </c>
      <c r="V3" s="50">
        <f>M3+R3+S3+T3+U3</f>
        <v>6</v>
      </c>
      <c r="W3" s="23">
        <f>N3+R3+S3+T3+U3</f>
        <v>5</v>
      </c>
      <c r="X3" s="23">
        <f>O3+R3+S3+T3+U3</f>
        <v>6</v>
      </c>
      <c r="Y3" s="23">
        <f>P3+R3+S3+T3+U3</f>
        <v>6</v>
      </c>
      <c r="Z3" s="23">
        <f>Q3+R3+S3+T3+U3</f>
        <v>3</v>
      </c>
      <c r="AA3" s="57" t="str">
        <f t="shared" ref="AA3:AE5" si="0">IF(V3&lt;$AL$5,"1",IF(V3&lt;$AL$6,"2",IF(V3&lt;$AL$7,"3",IF(V3&gt;=$AL$7,"4"))))</f>
        <v>4</v>
      </c>
      <c r="AB3" s="58" t="str">
        <f t="shared" si="0"/>
        <v>4</v>
      </c>
      <c r="AC3" s="58" t="str">
        <f t="shared" si="0"/>
        <v>4</v>
      </c>
      <c r="AD3" s="58" t="str">
        <f t="shared" si="0"/>
        <v>4</v>
      </c>
      <c r="AE3" s="58" t="str">
        <f t="shared" si="0"/>
        <v>2</v>
      </c>
      <c r="AF3" s="79">
        <v>2</v>
      </c>
      <c r="AG3" s="51">
        <v>1</v>
      </c>
      <c r="AH3" s="50" t="str">
        <f>IF(AF3&gt;2,"REBA","RULA")</f>
        <v>RULA</v>
      </c>
      <c r="AI3" s="50" t="str">
        <f>IF(AG3&gt;0,"NIOSH"," ")</f>
        <v>NIOSH</v>
      </c>
      <c r="AK3" s="64" t="s">
        <v>101</v>
      </c>
      <c r="AL3" s="117" t="s">
        <v>102</v>
      </c>
      <c r="AM3" s="117"/>
      <c r="AN3" s="117"/>
      <c r="AO3" s="65" t="s">
        <v>103</v>
      </c>
    </row>
    <row r="4" spans="1:41">
      <c r="A4" s="4">
        <v>2</v>
      </c>
      <c r="B4" s="5"/>
      <c r="C4" s="43" t="s">
        <v>76</v>
      </c>
      <c r="D4" s="53">
        <v>4</v>
      </c>
      <c r="E4" s="53">
        <v>3</v>
      </c>
      <c r="F4" s="53">
        <v>2</v>
      </c>
      <c r="G4" s="53">
        <v>1</v>
      </c>
      <c r="H4" s="53">
        <v>4</v>
      </c>
      <c r="I4" s="53">
        <v>3</v>
      </c>
      <c r="J4" s="53">
        <v>2</v>
      </c>
      <c r="K4" s="53">
        <v>1</v>
      </c>
      <c r="L4" s="53">
        <v>4</v>
      </c>
      <c r="M4" s="50">
        <f t="shared" ref="M4:M5" si="1">MAX(D4,E4,F4,G4,H4,I4,J4,K4,L4)</f>
        <v>4</v>
      </c>
      <c r="N4" s="23">
        <f t="shared" ref="N4:N5" si="2">MAX(J4)</f>
        <v>2</v>
      </c>
      <c r="O4" s="23">
        <f t="shared" ref="O4:O5" si="3">MAX(D4,E4,F4,G4,H4,I4)</f>
        <v>4</v>
      </c>
      <c r="P4" s="23">
        <f t="shared" ref="P4:P5" si="4">MAX(K4)</f>
        <v>1</v>
      </c>
      <c r="Q4" s="23">
        <f t="shared" ref="Q4:Q5" si="5">MAX(L4)</f>
        <v>4</v>
      </c>
      <c r="R4" s="53">
        <v>0</v>
      </c>
      <c r="S4" s="53">
        <v>1</v>
      </c>
      <c r="T4" s="53">
        <v>0</v>
      </c>
      <c r="U4" s="53">
        <v>0</v>
      </c>
      <c r="V4" s="50">
        <f>M4+R4+S4+T4+U4</f>
        <v>5</v>
      </c>
      <c r="W4" s="23">
        <f>N4+R4+S4+T4+U4</f>
        <v>3</v>
      </c>
      <c r="X4" s="23">
        <f>O4+R4+S4+T4+U4</f>
        <v>5</v>
      </c>
      <c r="Y4" s="23">
        <f>P4+R4+S4+T4+U4</f>
        <v>2</v>
      </c>
      <c r="Z4" s="23">
        <f>Q4+R4+S4+T4+U4</f>
        <v>5</v>
      </c>
      <c r="AA4" s="57" t="str">
        <f t="shared" si="0"/>
        <v>4</v>
      </c>
      <c r="AB4" s="58" t="str">
        <f t="shared" si="0"/>
        <v>2</v>
      </c>
      <c r="AC4" s="58" t="str">
        <f t="shared" si="0"/>
        <v>4</v>
      </c>
      <c r="AD4" s="58" t="str">
        <f t="shared" si="0"/>
        <v>1</v>
      </c>
      <c r="AE4" s="58" t="str">
        <f t="shared" si="0"/>
        <v>4</v>
      </c>
      <c r="AF4" s="79">
        <v>4</v>
      </c>
      <c r="AG4" s="51">
        <v>0</v>
      </c>
      <c r="AH4" s="50" t="str">
        <f t="shared" ref="AH4:AH5" si="6">IF(AF4&gt;2,"REBA","RULA")</f>
        <v>REBA</v>
      </c>
      <c r="AI4" s="50" t="str">
        <f>IF(AG4&gt;0,"NIOSH"," ")</f>
        <v xml:space="preserve"> </v>
      </c>
      <c r="AK4" s="66">
        <v>1</v>
      </c>
      <c r="AL4" s="68">
        <v>0</v>
      </c>
      <c r="AM4" s="67" t="s">
        <v>105</v>
      </c>
      <c r="AN4" s="69">
        <v>2</v>
      </c>
      <c r="AO4" s="73" t="str">
        <f>IF(W3&lt;$AL$5,"1",IF(W3&lt;$AL$6,"2",IF(W3&lt;$AL$7,"3",IF(W3&gt;=$AL$7,"4"))))</f>
        <v>4</v>
      </c>
    </row>
    <row r="5" spans="1:41" ht="26.25" customHeight="1">
      <c r="A5" s="4">
        <v>3</v>
      </c>
      <c r="B5" s="5"/>
      <c r="C5" s="43" t="s">
        <v>77</v>
      </c>
      <c r="D5" s="53">
        <v>2</v>
      </c>
      <c r="E5" s="53">
        <v>3</v>
      </c>
      <c r="F5" s="53">
        <v>2</v>
      </c>
      <c r="G5" s="53">
        <v>1</v>
      </c>
      <c r="H5" s="53">
        <v>2</v>
      </c>
      <c r="I5" s="53">
        <v>1</v>
      </c>
      <c r="J5" s="53">
        <v>2</v>
      </c>
      <c r="K5" s="53">
        <v>3</v>
      </c>
      <c r="L5" s="53">
        <v>2</v>
      </c>
      <c r="M5" s="50">
        <f t="shared" si="1"/>
        <v>3</v>
      </c>
      <c r="N5" s="23">
        <f t="shared" si="2"/>
        <v>2</v>
      </c>
      <c r="O5" s="23">
        <f t="shared" si="3"/>
        <v>3</v>
      </c>
      <c r="P5" s="23">
        <f t="shared" si="4"/>
        <v>3</v>
      </c>
      <c r="Q5" s="23">
        <f t="shared" si="5"/>
        <v>2</v>
      </c>
      <c r="R5" s="53">
        <v>0</v>
      </c>
      <c r="S5" s="53">
        <v>0</v>
      </c>
      <c r="T5" s="53">
        <v>0</v>
      </c>
      <c r="U5" s="53">
        <v>1</v>
      </c>
      <c r="V5" s="50">
        <f>M5+R5+S5+T5+U5</f>
        <v>4</v>
      </c>
      <c r="W5" s="23">
        <f>N5+R5+S5+T5+U5</f>
        <v>3</v>
      </c>
      <c r="X5" s="23">
        <f>O5+R5+S5+T5+U5</f>
        <v>4</v>
      </c>
      <c r="Y5" s="23">
        <f>P5+R5+S5+T5+U5</f>
        <v>4</v>
      </c>
      <c r="Z5" s="23">
        <f>Q5+R5+S5+T5+U5</f>
        <v>3</v>
      </c>
      <c r="AA5" s="57" t="str">
        <f t="shared" si="0"/>
        <v>3</v>
      </c>
      <c r="AB5" s="58" t="str">
        <f t="shared" si="0"/>
        <v>2</v>
      </c>
      <c r="AC5" s="58" t="str">
        <f t="shared" si="0"/>
        <v>3</v>
      </c>
      <c r="AD5" s="58" t="str">
        <f t="shared" si="0"/>
        <v>3</v>
      </c>
      <c r="AE5" s="58" t="str">
        <f t="shared" si="0"/>
        <v>2</v>
      </c>
      <c r="AF5" s="79">
        <v>2</v>
      </c>
      <c r="AG5" s="51">
        <v>1</v>
      </c>
      <c r="AH5" s="50" t="str">
        <f t="shared" si="6"/>
        <v>RULA</v>
      </c>
      <c r="AI5" s="50" t="str">
        <f>IF(AG5&gt;0,"NIOSH"," ")</f>
        <v>NIOSH</v>
      </c>
      <c r="AK5" s="66">
        <v>2</v>
      </c>
      <c r="AL5" s="68">
        <v>3</v>
      </c>
      <c r="AM5" s="67" t="s">
        <v>105</v>
      </c>
      <c r="AN5" s="69">
        <v>3</v>
      </c>
      <c r="AO5" s="73">
        <f>COUNTIF($AA$3:$AA$27,"3")</f>
        <v>1</v>
      </c>
    </row>
    <row r="6" spans="1:41">
      <c r="A6" s="4">
        <v>4</v>
      </c>
      <c r="B6" s="5"/>
      <c r="C6" s="43" t="s">
        <v>78</v>
      </c>
      <c r="D6" s="53"/>
      <c r="E6" s="53"/>
      <c r="F6" s="53"/>
      <c r="G6" s="53"/>
      <c r="H6" s="53"/>
      <c r="I6" s="54"/>
      <c r="J6" s="53"/>
      <c r="K6" s="53"/>
      <c r="L6" s="53"/>
      <c r="M6" s="50"/>
      <c r="N6" s="23"/>
      <c r="O6" s="23"/>
      <c r="P6" s="23"/>
      <c r="Q6" s="23"/>
      <c r="R6" s="53"/>
      <c r="S6" s="53"/>
      <c r="T6" s="53"/>
      <c r="U6" s="53"/>
      <c r="V6" s="50"/>
      <c r="W6" s="23"/>
      <c r="X6" s="23"/>
      <c r="Y6" s="23"/>
      <c r="Z6" s="23"/>
      <c r="AA6" s="16"/>
      <c r="AB6" s="23"/>
      <c r="AC6" s="23"/>
      <c r="AD6" s="23"/>
      <c r="AE6" s="23"/>
      <c r="AF6" s="51"/>
      <c r="AG6" s="51"/>
      <c r="AH6" s="50"/>
      <c r="AI6" s="50"/>
      <c r="AK6" s="66">
        <v>3</v>
      </c>
      <c r="AL6" s="68">
        <v>4</v>
      </c>
      <c r="AM6" s="67" t="s">
        <v>105</v>
      </c>
      <c r="AN6" s="69">
        <v>4</v>
      </c>
      <c r="AO6" s="73">
        <f>COUNTIF($AK$3:$AK$25,"3")</f>
        <v>1</v>
      </c>
    </row>
    <row r="7" spans="1:41" ht="26.25" customHeight="1">
      <c r="A7" s="4">
        <v>5</v>
      </c>
      <c r="B7" s="3" t="s">
        <v>84</v>
      </c>
      <c r="C7" s="43" t="s">
        <v>66</v>
      </c>
      <c r="D7" s="53"/>
      <c r="E7" s="53"/>
      <c r="F7" s="53"/>
      <c r="G7" s="53"/>
      <c r="H7" s="53"/>
      <c r="I7" s="53"/>
      <c r="J7" s="53"/>
      <c r="K7" s="53"/>
      <c r="L7" s="53"/>
      <c r="M7" s="50"/>
      <c r="N7" s="23"/>
      <c r="O7" s="23"/>
      <c r="P7" s="23"/>
      <c r="Q7" s="23"/>
      <c r="R7" s="53"/>
      <c r="S7" s="53"/>
      <c r="T7" s="53"/>
      <c r="U7" s="53"/>
      <c r="V7" s="50"/>
      <c r="W7" s="23"/>
      <c r="X7" s="23"/>
      <c r="Y7" s="23"/>
      <c r="Z7" s="23"/>
      <c r="AA7" s="16"/>
      <c r="AB7" s="23"/>
      <c r="AC7" s="23"/>
      <c r="AD7" s="23"/>
      <c r="AE7" s="23"/>
      <c r="AF7" s="51"/>
      <c r="AG7" s="51"/>
      <c r="AH7" s="50"/>
      <c r="AI7" s="50"/>
      <c r="AK7" s="62">
        <v>4</v>
      </c>
      <c r="AL7" s="71">
        <v>5</v>
      </c>
      <c r="AM7" s="67" t="s">
        <v>105</v>
      </c>
      <c r="AN7" s="71">
        <v>9</v>
      </c>
      <c r="AO7" s="74">
        <f>COUNTIF($AA$3:$AA$27,"4")</f>
        <v>2</v>
      </c>
    </row>
    <row r="8" spans="1:41">
      <c r="A8" s="4">
        <v>6</v>
      </c>
      <c r="B8" s="5"/>
      <c r="C8" s="43" t="s">
        <v>83</v>
      </c>
      <c r="D8" s="53"/>
      <c r="E8" s="53"/>
      <c r="F8" s="53"/>
      <c r="G8" s="53"/>
      <c r="H8" s="53"/>
      <c r="I8" s="53"/>
      <c r="J8" s="53"/>
      <c r="K8" s="53"/>
      <c r="L8" s="53"/>
      <c r="M8" s="50"/>
      <c r="N8" s="23"/>
      <c r="O8" s="23"/>
      <c r="P8" s="23"/>
      <c r="Q8" s="23"/>
      <c r="R8" s="53"/>
      <c r="S8" s="53"/>
      <c r="T8" s="53"/>
      <c r="U8" s="53"/>
      <c r="V8" s="50"/>
      <c r="W8" s="23"/>
      <c r="X8" s="23"/>
      <c r="Y8" s="23"/>
      <c r="Z8" s="23"/>
      <c r="AA8" s="16"/>
      <c r="AB8" s="23"/>
      <c r="AC8" s="23"/>
      <c r="AD8" s="23"/>
      <c r="AE8" s="23"/>
      <c r="AF8" s="51"/>
      <c r="AG8" s="51"/>
      <c r="AH8" s="50"/>
      <c r="AI8" s="50"/>
    </row>
    <row r="9" spans="1:41" ht="26.25" customHeight="1">
      <c r="A9" s="4">
        <v>7</v>
      </c>
      <c r="B9" s="3" t="s">
        <v>3</v>
      </c>
      <c r="C9" s="45" t="s">
        <v>61</v>
      </c>
      <c r="D9" s="53"/>
      <c r="E9" s="53"/>
      <c r="F9" s="53"/>
      <c r="G9" s="53"/>
      <c r="H9" s="53"/>
      <c r="I9" s="53"/>
      <c r="J9" s="53"/>
      <c r="K9" s="53"/>
      <c r="L9" s="53"/>
      <c r="M9" s="50"/>
      <c r="N9" s="23"/>
      <c r="O9" s="23"/>
      <c r="P9" s="23"/>
      <c r="Q9" s="23"/>
      <c r="R9" s="53"/>
      <c r="S9" s="53"/>
      <c r="T9" s="53"/>
      <c r="U9" s="53"/>
      <c r="V9" s="50"/>
      <c r="W9" s="23"/>
      <c r="X9" s="23"/>
      <c r="Y9" s="23"/>
      <c r="Z9" s="23"/>
      <c r="AA9" s="16"/>
      <c r="AB9" s="23"/>
      <c r="AC9" s="23"/>
      <c r="AD9" s="23"/>
      <c r="AE9" s="23"/>
      <c r="AF9" s="51"/>
      <c r="AG9" s="51"/>
      <c r="AH9" s="50"/>
      <c r="AI9" s="50"/>
    </row>
    <row r="10" spans="1:41">
      <c r="A10" s="4">
        <v>8</v>
      </c>
      <c r="B10" s="5"/>
      <c r="C10" s="45" t="s">
        <v>62</v>
      </c>
      <c r="D10" s="53"/>
      <c r="E10" s="53"/>
      <c r="F10" s="53"/>
      <c r="G10" s="53"/>
      <c r="H10" s="53"/>
      <c r="I10" s="53"/>
      <c r="J10" s="53"/>
      <c r="K10" s="53"/>
      <c r="L10" s="53"/>
      <c r="M10" s="50"/>
      <c r="N10" s="23"/>
      <c r="O10" s="23"/>
      <c r="P10" s="23"/>
      <c r="Q10" s="23"/>
      <c r="R10" s="53"/>
      <c r="S10" s="53"/>
      <c r="T10" s="53"/>
      <c r="U10" s="53"/>
      <c r="V10" s="50"/>
      <c r="W10" s="23"/>
      <c r="X10" s="23"/>
      <c r="Y10" s="23"/>
      <c r="Z10" s="23"/>
      <c r="AA10" s="16"/>
      <c r="AB10" s="23"/>
      <c r="AC10" s="23"/>
      <c r="AD10" s="23"/>
      <c r="AE10" s="23"/>
      <c r="AF10" s="51"/>
      <c r="AG10" s="51"/>
      <c r="AH10" s="50"/>
      <c r="AI10" s="50"/>
    </row>
    <row r="11" spans="1:41" ht="26.25" customHeight="1">
      <c r="A11" s="4">
        <v>9</v>
      </c>
      <c r="B11" s="5"/>
      <c r="C11" s="132" t="s">
        <v>98</v>
      </c>
      <c r="D11" s="53"/>
      <c r="E11" s="53"/>
      <c r="F11" s="53"/>
      <c r="G11" s="53"/>
      <c r="H11" s="53"/>
      <c r="I11" s="53"/>
      <c r="J11" s="53"/>
      <c r="K11" s="53"/>
      <c r="L11" s="53"/>
      <c r="M11" s="50"/>
      <c r="N11" s="23"/>
      <c r="O11" s="23"/>
      <c r="P11" s="23"/>
      <c r="Q11" s="23"/>
      <c r="R11" s="53"/>
      <c r="S11" s="53"/>
      <c r="T11" s="53"/>
      <c r="U11" s="53"/>
      <c r="V11" s="50"/>
      <c r="W11" s="23"/>
      <c r="X11" s="23"/>
      <c r="Y11" s="23"/>
      <c r="Z11" s="23"/>
      <c r="AA11" s="16"/>
      <c r="AB11" s="23"/>
      <c r="AC11" s="23"/>
      <c r="AD11" s="23"/>
      <c r="AE11" s="23"/>
      <c r="AF11" s="51"/>
      <c r="AG11" s="51"/>
      <c r="AH11" s="50"/>
      <c r="AI11" s="50"/>
    </row>
    <row r="12" spans="1:41">
      <c r="A12" s="4">
        <v>10</v>
      </c>
      <c r="B12" s="5"/>
      <c r="C12" s="45" t="s">
        <v>65</v>
      </c>
      <c r="D12" s="53"/>
      <c r="E12" s="53"/>
      <c r="F12" s="53"/>
      <c r="G12" s="53"/>
      <c r="H12" s="53"/>
      <c r="I12" s="53"/>
      <c r="J12" s="53"/>
      <c r="K12" s="53"/>
      <c r="L12" s="53"/>
      <c r="M12" s="50"/>
      <c r="N12" s="23"/>
      <c r="O12" s="23"/>
      <c r="P12" s="23"/>
      <c r="Q12" s="23"/>
      <c r="R12" s="53"/>
      <c r="S12" s="53"/>
      <c r="T12" s="53"/>
      <c r="U12" s="53"/>
      <c r="V12" s="50"/>
      <c r="W12" s="23"/>
      <c r="X12" s="23"/>
      <c r="Y12" s="23"/>
      <c r="Z12" s="23"/>
      <c r="AA12" s="16"/>
      <c r="AB12" s="23"/>
      <c r="AC12" s="23"/>
      <c r="AD12" s="23"/>
      <c r="AE12" s="23"/>
      <c r="AF12" s="51"/>
      <c r="AG12" s="51"/>
      <c r="AH12" s="50"/>
      <c r="AI12" s="50"/>
    </row>
    <row r="13" spans="1:41" ht="26.25" customHeight="1">
      <c r="A13" s="4">
        <v>11</v>
      </c>
      <c r="B13" s="5"/>
      <c r="C13" s="45" t="s">
        <v>63</v>
      </c>
      <c r="D13" s="53"/>
      <c r="E13" s="53"/>
      <c r="F13" s="53"/>
      <c r="G13" s="53"/>
      <c r="H13" s="53"/>
      <c r="I13" s="53"/>
      <c r="J13" s="53"/>
      <c r="K13" s="53"/>
      <c r="L13" s="53"/>
      <c r="M13" s="50"/>
      <c r="N13" s="23"/>
      <c r="O13" s="23"/>
      <c r="P13" s="23"/>
      <c r="Q13" s="23"/>
      <c r="R13" s="53"/>
      <c r="S13" s="53"/>
      <c r="T13" s="53"/>
      <c r="U13" s="53"/>
      <c r="V13" s="50"/>
      <c r="W13" s="23"/>
      <c r="X13" s="23"/>
      <c r="Y13" s="23"/>
      <c r="Z13" s="23"/>
      <c r="AA13" s="16"/>
      <c r="AB13" s="23"/>
      <c r="AC13" s="23"/>
      <c r="AD13" s="23"/>
      <c r="AE13" s="23"/>
      <c r="AF13" s="51"/>
      <c r="AG13" s="51"/>
      <c r="AH13" s="50"/>
      <c r="AI13" s="50"/>
    </row>
    <row r="14" spans="1:41">
      <c r="A14" s="4">
        <v>12</v>
      </c>
      <c r="B14" s="5"/>
      <c r="C14" s="45" t="s">
        <v>57</v>
      </c>
      <c r="D14" s="53"/>
      <c r="E14" s="53"/>
      <c r="F14" s="53"/>
      <c r="G14" s="53"/>
      <c r="H14" s="53"/>
      <c r="I14" s="53"/>
      <c r="J14" s="53"/>
      <c r="K14" s="53"/>
      <c r="L14" s="53"/>
      <c r="M14" s="50"/>
      <c r="N14" s="23"/>
      <c r="O14" s="23"/>
      <c r="P14" s="23"/>
      <c r="Q14" s="23"/>
      <c r="R14" s="53"/>
      <c r="S14" s="53"/>
      <c r="T14" s="53"/>
      <c r="U14" s="53"/>
      <c r="V14" s="50"/>
      <c r="W14" s="23"/>
      <c r="X14" s="23"/>
      <c r="Y14" s="23"/>
      <c r="Z14" s="23"/>
      <c r="AA14" s="16"/>
      <c r="AB14" s="23"/>
      <c r="AC14" s="23"/>
      <c r="AD14" s="23"/>
      <c r="AE14" s="23"/>
      <c r="AF14" s="51"/>
      <c r="AG14" s="51"/>
      <c r="AH14" s="50"/>
      <c r="AI14" s="50"/>
    </row>
    <row r="15" spans="1:41" ht="26.25" customHeight="1">
      <c r="A15" s="4">
        <v>13</v>
      </c>
      <c r="B15" s="5"/>
      <c r="C15" s="45" t="s">
        <v>74</v>
      </c>
      <c r="D15" s="53"/>
      <c r="E15" s="53"/>
      <c r="F15" s="53"/>
      <c r="G15" s="53"/>
      <c r="H15" s="53"/>
      <c r="I15" s="53"/>
      <c r="J15" s="53"/>
      <c r="K15" s="53"/>
      <c r="L15" s="53"/>
      <c r="M15" s="50"/>
      <c r="N15" s="23"/>
      <c r="O15" s="23"/>
      <c r="P15" s="23"/>
      <c r="Q15" s="23"/>
      <c r="R15" s="53"/>
      <c r="S15" s="53"/>
      <c r="T15" s="53"/>
      <c r="U15" s="53"/>
      <c r="V15" s="50"/>
      <c r="W15" s="23"/>
      <c r="X15" s="23"/>
      <c r="Y15" s="23"/>
      <c r="Z15" s="23"/>
      <c r="AA15" s="16"/>
      <c r="AB15" s="23"/>
      <c r="AC15" s="23"/>
      <c r="AD15" s="23"/>
      <c r="AE15" s="23"/>
      <c r="AF15" s="51"/>
      <c r="AG15" s="51"/>
      <c r="AH15" s="50"/>
      <c r="AI15" s="50"/>
    </row>
    <row r="16" spans="1:41">
      <c r="A16" s="4">
        <v>14</v>
      </c>
      <c r="B16" s="5"/>
      <c r="C16" s="45" t="s">
        <v>73</v>
      </c>
      <c r="D16" s="53"/>
      <c r="E16" s="53"/>
      <c r="F16" s="53"/>
      <c r="G16" s="53"/>
      <c r="H16" s="53"/>
      <c r="I16" s="53"/>
      <c r="J16" s="53"/>
      <c r="K16" s="53"/>
      <c r="L16" s="53"/>
      <c r="M16" s="50"/>
      <c r="N16" s="23"/>
      <c r="O16" s="23"/>
      <c r="P16" s="23"/>
      <c r="Q16" s="23"/>
      <c r="R16" s="53"/>
      <c r="S16" s="53"/>
      <c r="T16" s="53"/>
      <c r="U16" s="53"/>
      <c r="V16" s="50"/>
      <c r="W16" s="23"/>
      <c r="X16" s="23"/>
      <c r="Y16" s="23"/>
      <c r="Z16" s="23"/>
      <c r="AA16" s="16"/>
      <c r="AB16" s="23"/>
      <c r="AC16" s="23"/>
      <c r="AD16" s="23"/>
      <c r="AE16" s="23"/>
      <c r="AF16" s="51"/>
      <c r="AG16" s="51"/>
      <c r="AH16" s="50"/>
      <c r="AI16" s="50"/>
    </row>
    <row r="17" spans="1:35" ht="26.25" customHeight="1">
      <c r="A17" s="4">
        <v>15</v>
      </c>
      <c r="B17" s="5"/>
      <c r="C17" s="45" t="s">
        <v>72</v>
      </c>
      <c r="D17" s="53"/>
      <c r="E17" s="53"/>
      <c r="F17" s="53"/>
      <c r="G17" s="53"/>
      <c r="H17" s="53"/>
      <c r="I17" s="53"/>
      <c r="J17" s="53"/>
      <c r="K17" s="53"/>
      <c r="L17" s="53"/>
      <c r="M17" s="50"/>
      <c r="N17" s="23"/>
      <c r="O17" s="23"/>
      <c r="P17" s="23"/>
      <c r="Q17" s="23"/>
      <c r="R17" s="53"/>
      <c r="S17" s="53"/>
      <c r="T17" s="53"/>
      <c r="U17" s="53"/>
      <c r="V17" s="50"/>
      <c r="W17" s="23"/>
      <c r="X17" s="23"/>
      <c r="Y17" s="23"/>
      <c r="Z17" s="23"/>
      <c r="AA17" s="16"/>
      <c r="AB17" s="23"/>
      <c r="AC17" s="23"/>
      <c r="AD17" s="23"/>
      <c r="AE17" s="23"/>
      <c r="AF17" s="51"/>
      <c r="AG17" s="51"/>
      <c r="AH17" s="50"/>
      <c r="AI17" s="50"/>
    </row>
    <row r="18" spans="1:35">
      <c r="A18" s="4">
        <v>16</v>
      </c>
      <c r="B18" s="5"/>
      <c r="C18" s="45" t="s">
        <v>71</v>
      </c>
      <c r="D18" s="53"/>
      <c r="E18" s="53"/>
      <c r="F18" s="53"/>
      <c r="G18" s="53"/>
      <c r="H18" s="53"/>
      <c r="I18" s="53"/>
      <c r="J18" s="53"/>
      <c r="K18" s="53"/>
      <c r="L18" s="53"/>
      <c r="M18" s="50"/>
      <c r="N18" s="23"/>
      <c r="O18" s="23"/>
      <c r="P18" s="23"/>
      <c r="Q18" s="23"/>
      <c r="R18" s="53"/>
      <c r="S18" s="53"/>
      <c r="T18" s="53"/>
      <c r="U18" s="53"/>
      <c r="V18" s="50"/>
      <c r="W18" s="23"/>
      <c r="X18" s="23"/>
      <c r="Y18" s="23"/>
      <c r="Z18" s="23"/>
      <c r="AA18" s="16"/>
      <c r="AB18" s="23"/>
      <c r="AC18" s="23"/>
      <c r="AD18" s="23"/>
      <c r="AE18" s="23"/>
      <c r="AF18" s="51"/>
      <c r="AG18" s="51"/>
      <c r="AH18" s="50"/>
      <c r="AI18" s="50"/>
    </row>
    <row r="19" spans="1:35" ht="26.25" customHeight="1">
      <c r="A19" s="4">
        <v>17</v>
      </c>
      <c r="B19" s="5"/>
      <c r="C19" s="45" t="s">
        <v>70</v>
      </c>
      <c r="D19" s="53"/>
      <c r="E19" s="53"/>
      <c r="F19" s="53"/>
      <c r="G19" s="53"/>
      <c r="H19" s="53"/>
      <c r="I19" s="53"/>
      <c r="J19" s="53"/>
      <c r="K19" s="53"/>
      <c r="L19" s="53"/>
      <c r="M19" s="50"/>
      <c r="N19" s="23"/>
      <c r="O19" s="23"/>
      <c r="P19" s="23"/>
      <c r="Q19" s="23"/>
      <c r="R19" s="53"/>
      <c r="S19" s="53"/>
      <c r="T19" s="53"/>
      <c r="U19" s="53"/>
      <c r="V19" s="50"/>
      <c r="W19" s="23"/>
      <c r="X19" s="23"/>
      <c r="Y19" s="23"/>
      <c r="Z19" s="23"/>
      <c r="AA19" s="16"/>
      <c r="AB19" s="23"/>
      <c r="AC19" s="23"/>
      <c r="AD19" s="23"/>
      <c r="AE19" s="23"/>
      <c r="AF19" s="51"/>
      <c r="AG19" s="51"/>
      <c r="AH19" s="50"/>
      <c r="AI19" s="50"/>
    </row>
    <row r="20" spans="1:35">
      <c r="A20" s="4">
        <v>18</v>
      </c>
      <c r="B20" s="5"/>
      <c r="C20" s="45" t="s">
        <v>80</v>
      </c>
      <c r="D20" s="53"/>
      <c r="E20" s="53"/>
      <c r="F20" s="53"/>
      <c r="G20" s="53"/>
      <c r="H20" s="53"/>
      <c r="I20" s="53"/>
      <c r="J20" s="53"/>
      <c r="K20" s="53"/>
      <c r="L20" s="53"/>
      <c r="M20" s="50"/>
      <c r="N20" s="23"/>
      <c r="O20" s="23"/>
      <c r="P20" s="23"/>
      <c r="Q20" s="23"/>
      <c r="R20" s="53"/>
      <c r="S20" s="53"/>
      <c r="T20" s="53"/>
      <c r="U20" s="53"/>
      <c r="V20" s="50"/>
      <c r="W20" s="23"/>
      <c r="X20" s="23"/>
      <c r="Y20" s="23"/>
      <c r="Z20" s="23"/>
      <c r="AA20" s="16"/>
      <c r="AB20" s="23"/>
      <c r="AC20" s="23"/>
      <c r="AD20" s="23"/>
      <c r="AE20" s="23"/>
      <c r="AF20" s="51"/>
      <c r="AG20" s="51"/>
      <c r="AH20" s="50"/>
      <c r="AI20" s="50"/>
    </row>
    <row r="21" spans="1:35" ht="26.25" customHeight="1">
      <c r="A21" s="4">
        <v>19</v>
      </c>
      <c r="B21" s="5"/>
      <c r="C21" s="45" t="s">
        <v>59</v>
      </c>
      <c r="D21" s="53"/>
      <c r="E21" s="53"/>
      <c r="F21" s="53"/>
      <c r="G21" s="53"/>
      <c r="H21" s="53"/>
      <c r="I21" s="53"/>
      <c r="J21" s="53"/>
      <c r="K21" s="53"/>
      <c r="L21" s="53"/>
      <c r="M21" s="50"/>
      <c r="N21" s="23"/>
      <c r="O21" s="23"/>
      <c r="P21" s="23"/>
      <c r="Q21" s="23"/>
      <c r="R21" s="53"/>
      <c r="S21" s="53"/>
      <c r="T21" s="53"/>
      <c r="U21" s="53"/>
      <c r="V21" s="50"/>
      <c r="W21" s="23"/>
      <c r="X21" s="23"/>
      <c r="Y21" s="23"/>
      <c r="Z21" s="23"/>
      <c r="AA21" s="16"/>
      <c r="AB21" s="23"/>
      <c r="AC21" s="23"/>
      <c r="AD21" s="23"/>
      <c r="AE21" s="23"/>
      <c r="AF21" s="51"/>
      <c r="AG21" s="51"/>
      <c r="AH21" s="50"/>
      <c r="AI21" s="50"/>
    </row>
    <row r="22" spans="1:35">
      <c r="A22" s="4">
        <v>20</v>
      </c>
      <c r="B22" s="5"/>
      <c r="C22" s="45" t="s">
        <v>69</v>
      </c>
      <c r="D22" s="53"/>
      <c r="E22" s="53"/>
      <c r="F22" s="53"/>
      <c r="G22" s="53"/>
      <c r="H22" s="53"/>
      <c r="I22" s="53"/>
      <c r="J22" s="53"/>
      <c r="K22" s="53"/>
      <c r="L22" s="53"/>
      <c r="M22" s="50"/>
      <c r="N22" s="23"/>
      <c r="O22" s="23"/>
      <c r="P22" s="23"/>
      <c r="Q22" s="23"/>
      <c r="R22" s="53"/>
      <c r="S22" s="53"/>
      <c r="T22" s="53"/>
      <c r="U22" s="53"/>
      <c r="V22" s="50"/>
      <c r="W22" s="23"/>
      <c r="X22" s="23"/>
      <c r="Y22" s="23"/>
      <c r="Z22" s="23"/>
      <c r="AA22" s="16"/>
      <c r="AB22" s="23"/>
      <c r="AC22" s="23"/>
      <c r="AD22" s="23"/>
      <c r="AE22" s="23"/>
      <c r="AF22" s="51"/>
      <c r="AG22" s="51"/>
      <c r="AH22" s="50"/>
      <c r="AI22" s="50"/>
    </row>
    <row r="23" spans="1:35" ht="26.25" customHeight="1">
      <c r="A23" s="4">
        <v>21</v>
      </c>
      <c r="B23" s="5"/>
      <c r="C23" s="45" t="s">
        <v>58</v>
      </c>
      <c r="D23" s="53"/>
      <c r="E23" s="53"/>
      <c r="F23" s="53"/>
      <c r="G23" s="53"/>
      <c r="H23" s="53"/>
      <c r="I23" s="53"/>
      <c r="J23" s="53"/>
      <c r="K23" s="53"/>
      <c r="L23" s="53"/>
      <c r="M23" s="50"/>
      <c r="N23" s="23"/>
      <c r="O23" s="23"/>
      <c r="P23" s="23"/>
      <c r="Q23" s="23"/>
      <c r="R23" s="53"/>
      <c r="S23" s="53"/>
      <c r="T23" s="53"/>
      <c r="U23" s="53"/>
      <c r="V23" s="50"/>
      <c r="W23" s="23"/>
      <c r="X23" s="23"/>
      <c r="Y23" s="23"/>
      <c r="Z23" s="23"/>
      <c r="AA23" s="16"/>
      <c r="AB23" s="23"/>
      <c r="AC23" s="23"/>
      <c r="AD23" s="23"/>
      <c r="AE23" s="23"/>
      <c r="AF23" s="51"/>
      <c r="AG23" s="51"/>
      <c r="AH23" s="50"/>
      <c r="AI23" s="50"/>
    </row>
    <row r="24" spans="1:35">
      <c r="A24" s="4">
        <v>22</v>
      </c>
      <c r="B24" s="5"/>
      <c r="C24" s="45" t="s">
        <v>79</v>
      </c>
      <c r="D24" s="53"/>
      <c r="E24" s="53"/>
      <c r="F24" s="53"/>
      <c r="G24" s="53"/>
      <c r="H24" s="53"/>
      <c r="I24" s="53"/>
      <c r="J24" s="53"/>
      <c r="K24" s="53"/>
      <c r="L24" s="53"/>
      <c r="M24" s="50"/>
      <c r="N24" s="23"/>
      <c r="O24" s="23"/>
      <c r="P24" s="23"/>
      <c r="Q24" s="23"/>
      <c r="R24" s="53"/>
      <c r="S24" s="53"/>
      <c r="T24" s="53"/>
      <c r="U24" s="53"/>
      <c r="V24" s="50"/>
      <c r="W24" s="23"/>
      <c r="X24" s="23"/>
      <c r="Y24" s="23"/>
      <c r="Z24" s="23"/>
      <c r="AA24" s="16"/>
      <c r="AB24" s="23"/>
      <c r="AC24" s="23"/>
      <c r="AD24" s="23"/>
      <c r="AE24" s="23"/>
      <c r="AF24" s="51"/>
      <c r="AG24" s="51"/>
      <c r="AH24" s="50"/>
      <c r="AI24" s="50"/>
    </row>
    <row r="25" spans="1:35" ht="26.25" customHeight="1">
      <c r="A25" s="4">
        <v>23</v>
      </c>
      <c r="B25" s="3" t="s">
        <v>4</v>
      </c>
      <c r="C25" s="43" t="s">
        <v>81</v>
      </c>
      <c r="D25" s="53"/>
      <c r="E25" s="53"/>
      <c r="F25" s="53"/>
      <c r="G25" s="53"/>
      <c r="H25" s="53"/>
      <c r="I25" s="53"/>
      <c r="J25" s="53"/>
      <c r="K25" s="53"/>
      <c r="L25" s="53"/>
      <c r="M25" s="50"/>
      <c r="N25" s="23"/>
      <c r="O25" s="23"/>
      <c r="P25" s="23"/>
      <c r="Q25" s="23"/>
      <c r="R25" s="53"/>
      <c r="S25" s="53"/>
      <c r="T25" s="53"/>
      <c r="U25" s="53"/>
      <c r="V25" s="50"/>
      <c r="W25" s="23"/>
      <c r="X25" s="23"/>
      <c r="Y25" s="23"/>
      <c r="Z25" s="23"/>
      <c r="AA25" s="16"/>
      <c r="AB25" s="23"/>
      <c r="AC25" s="23"/>
      <c r="AD25" s="23"/>
      <c r="AE25" s="23"/>
      <c r="AF25" s="51"/>
      <c r="AG25" s="51"/>
      <c r="AH25" s="50"/>
      <c r="AI25" s="50"/>
    </row>
    <row r="26" spans="1:35">
      <c r="A26" s="4">
        <v>24</v>
      </c>
      <c r="B26" s="5"/>
      <c r="C26" s="43" t="s">
        <v>82</v>
      </c>
      <c r="D26" s="53"/>
      <c r="E26" s="53"/>
      <c r="F26" s="53"/>
      <c r="G26" s="53"/>
      <c r="H26" s="53"/>
      <c r="I26" s="53"/>
      <c r="J26" s="53"/>
      <c r="K26" s="53"/>
      <c r="L26" s="53"/>
      <c r="M26" s="50"/>
      <c r="N26" s="23"/>
      <c r="O26" s="23"/>
      <c r="P26" s="23"/>
      <c r="Q26" s="23"/>
      <c r="R26" s="53"/>
      <c r="S26" s="53"/>
      <c r="T26" s="53"/>
      <c r="U26" s="53"/>
      <c r="V26" s="50"/>
      <c r="W26" s="23"/>
      <c r="X26" s="23"/>
      <c r="Y26" s="23"/>
      <c r="Z26" s="23"/>
      <c r="AA26" s="16"/>
      <c r="AB26" s="23"/>
      <c r="AC26" s="23"/>
      <c r="AD26" s="23"/>
      <c r="AE26" s="23"/>
      <c r="AF26" s="51"/>
      <c r="AG26" s="51"/>
      <c r="AH26" s="50"/>
      <c r="AI26" s="50"/>
    </row>
    <row r="27" spans="1:35">
      <c r="A27" s="6">
        <v>25</v>
      </c>
      <c r="B27" s="7"/>
      <c r="C27" s="43" t="s">
        <v>60</v>
      </c>
      <c r="D27" s="53"/>
      <c r="E27" s="53"/>
      <c r="F27" s="53"/>
      <c r="G27" s="53"/>
      <c r="H27" s="53"/>
      <c r="I27" s="53"/>
      <c r="J27" s="53"/>
      <c r="K27" s="53"/>
      <c r="L27" s="53"/>
      <c r="M27" s="50"/>
      <c r="N27" s="23"/>
      <c r="O27" s="23"/>
      <c r="P27" s="23"/>
      <c r="Q27" s="23"/>
      <c r="R27" s="53"/>
      <c r="S27" s="53"/>
      <c r="T27" s="53"/>
      <c r="U27" s="53"/>
      <c r="V27" s="50"/>
      <c r="W27" s="23"/>
      <c r="X27" s="23"/>
      <c r="Y27" s="23"/>
      <c r="Z27" s="23"/>
      <c r="AA27" s="16"/>
      <c r="AB27" s="23"/>
      <c r="AC27" s="23"/>
      <c r="AD27" s="23"/>
      <c r="AE27" s="23"/>
      <c r="AF27" s="51"/>
      <c r="AG27" s="51"/>
      <c r="AH27" s="50"/>
      <c r="AI27" s="50"/>
    </row>
  </sheetData>
  <mergeCells count="17">
    <mergeCell ref="V1:V2"/>
    <mergeCell ref="N1:Q1"/>
    <mergeCell ref="W1:Z1"/>
    <mergeCell ref="AA1:AA2"/>
    <mergeCell ref="AB1:AE1"/>
    <mergeCell ref="R1:U1"/>
    <mergeCell ref="A1:A2"/>
    <mergeCell ref="B1:B2"/>
    <mergeCell ref="C1:C2"/>
    <mergeCell ref="D1:L1"/>
    <mergeCell ref="M1:M2"/>
    <mergeCell ref="AL3:AN3"/>
    <mergeCell ref="AK1:AO2"/>
    <mergeCell ref="AH1:AH2"/>
    <mergeCell ref="AF1:AF2"/>
    <mergeCell ref="AI1:AI2"/>
    <mergeCell ref="AG1:AG2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="60" zoomScaleNormal="60" workbookViewId="0">
      <selection activeCell="I1" sqref="I1:M2"/>
    </sheetView>
  </sheetViews>
  <sheetFormatPr defaultColWidth="9" defaultRowHeight="23.4"/>
  <cols>
    <col min="1" max="1" width="5.88671875" style="11" customWidth="1"/>
    <col min="2" max="2" width="11.109375" style="1" customWidth="1"/>
    <col min="3" max="3" width="31" style="1" customWidth="1"/>
    <col min="4" max="4" width="16.33203125" style="11" customWidth="1"/>
    <col min="5" max="5" width="19.77734375" style="11" customWidth="1"/>
    <col min="6" max="8" width="9" style="1"/>
    <col min="9" max="12" width="9" style="25"/>
    <col min="13" max="13" width="14" style="75" customWidth="1"/>
    <col min="14" max="16384" width="9" style="1"/>
  </cols>
  <sheetData>
    <row r="1" spans="1:13" s="11" customFormat="1" ht="24" customHeight="1">
      <c r="A1" s="23" t="s">
        <v>0</v>
      </c>
      <c r="B1" s="23" t="s">
        <v>49</v>
      </c>
      <c r="C1" s="23" t="s">
        <v>97</v>
      </c>
      <c r="D1" s="51" t="s">
        <v>99</v>
      </c>
      <c r="E1" s="48" t="s">
        <v>100</v>
      </c>
      <c r="I1" s="117" t="s">
        <v>104</v>
      </c>
      <c r="J1" s="117"/>
      <c r="K1" s="117"/>
      <c r="L1" s="117"/>
      <c r="M1" s="117"/>
    </row>
    <row r="2" spans="1:13" ht="23.4" customHeight="1">
      <c r="A2" s="41">
        <v>1</v>
      </c>
      <c r="B2" s="3" t="s">
        <v>1</v>
      </c>
      <c r="C2" s="43" t="s">
        <v>75</v>
      </c>
      <c r="D2" s="60">
        <v>3</v>
      </c>
      <c r="E2" s="57" t="str">
        <f>IF(D2&lt;$J$5,"1",IF(D2&lt;$J$6,"2",IF(D2&lt;$J$7,"3",IF(D2&gt;=$J$7,"4"))))</f>
        <v>2</v>
      </c>
      <c r="I2" s="117"/>
      <c r="J2" s="117"/>
      <c r="K2" s="117"/>
      <c r="L2" s="117"/>
      <c r="M2" s="117"/>
    </row>
    <row r="3" spans="1:13" ht="25.8">
      <c r="A3" s="33">
        <v>2</v>
      </c>
      <c r="B3" s="5"/>
      <c r="C3" s="43" t="s">
        <v>76</v>
      </c>
      <c r="D3" s="60">
        <v>6</v>
      </c>
      <c r="E3" s="57" t="str">
        <f t="shared" ref="E3:E26" si="0">IF(D3&lt;$J$5,"1",IF(D3&lt;$J$6,"2",IF(D3&lt;$J$7,"3",IF(D3&gt;=$J$7,"4"))))</f>
        <v>3</v>
      </c>
      <c r="I3" s="64" t="s">
        <v>101</v>
      </c>
      <c r="J3" s="117" t="s">
        <v>102</v>
      </c>
      <c r="K3" s="117"/>
      <c r="L3" s="117"/>
      <c r="M3" s="65" t="s">
        <v>103</v>
      </c>
    </row>
    <row r="4" spans="1:13" ht="25.8">
      <c r="A4" s="33">
        <v>3</v>
      </c>
      <c r="B4" s="5"/>
      <c r="C4" s="43" t="s">
        <v>77</v>
      </c>
      <c r="D4" s="60">
        <v>7</v>
      </c>
      <c r="E4" s="57" t="str">
        <f t="shared" si="0"/>
        <v>4</v>
      </c>
      <c r="I4" s="66">
        <v>1</v>
      </c>
      <c r="J4" s="68">
        <v>1</v>
      </c>
      <c r="K4" s="67" t="s">
        <v>105</v>
      </c>
      <c r="L4" s="69">
        <v>2</v>
      </c>
      <c r="M4" s="73">
        <f>COUNTIF($E$2:$E$26,"1")</f>
        <v>21</v>
      </c>
    </row>
    <row r="5" spans="1:13" ht="25.8">
      <c r="A5" s="33">
        <v>4</v>
      </c>
      <c r="B5" s="5"/>
      <c r="C5" s="43" t="s">
        <v>78</v>
      </c>
      <c r="D5" s="60">
        <v>7</v>
      </c>
      <c r="E5" s="57" t="str">
        <f t="shared" si="0"/>
        <v>4</v>
      </c>
      <c r="I5" s="66">
        <v>2</v>
      </c>
      <c r="J5" s="68">
        <v>3</v>
      </c>
      <c r="K5" s="67" t="s">
        <v>105</v>
      </c>
      <c r="L5" s="69">
        <v>4</v>
      </c>
      <c r="M5" s="73">
        <f>COUNTIF($E$2:$E$26,"2")</f>
        <v>1</v>
      </c>
    </row>
    <row r="6" spans="1:13" ht="25.8">
      <c r="A6" s="33">
        <v>5</v>
      </c>
      <c r="B6" s="3" t="s">
        <v>2</v>
      </c>
      <c r="C6" s="43" t="s">
        <v>66</v>
      </c>
      <c r="D6" s="60"/>
      <c r="E6" s="57" t="str">
        <f t="shared" si="0"/>
        <v>1</v>
      </c>
      <c r="I6" s="66">
        <v>3</v>
      </c>
      <c r="J6" s="68">
        <v>5</v>
      </c>
      <c r="K6" s="67" t="s">
        <v>105</v>
      </c>
      <c r="L6" s="69">
        <v>6</v>
      </c>
      <c r="M6" s="73">
        <f>COUNTIF($E$2:$E$26,"3")</f>
        <v>1</v>
      </c>
    </row>
    <row r="7" spans="1:13" ht="25.8">
      <c r="A7" s="33">
        <v>6</v>
      </c>
      <c r="B7" s="5"/>
      <c r="C7" s="43" t="s">
        <v>83</v>
      </c>
      <c r="D7" s="60"/>
      <c r="E7" s="57" t="str">
        <f t="shared" si="0"/>
        <v>1</v>
      </c>
      <c r="I7" s="50">
        <v>4</v>
      </c>
      <c r="J7" s="76">
        <v>7</v>
      </c>
      <c r="K7" s="50"/>
      <c r="L7" s="76"/>
      <c r="M7" s="77">
        <f>COUNTIF($E$2:$E$26,"4")</f>
        <v>2</v>
      </c>
    </row>
    <row r="8" spans="1:13" ht="25.8">
      <c r="A8" s="33">
        <v>7</v>
      </c>
      <c r="B8" s="3" t="s">
        <v>3</v>
      </c>
      <c r="C8" s="45" t="s">
        <v>61</v>
      </c>
      <c r="D8" s="60"/>
      <c r="E8" s="57" t="str">
        <f t="shared" si="0"/>
        <v>1</v>
      </c>
    </row>
    <row r="9" spans="1:13" ht="25.8">
      <c r="A9" s="33">
        <v>8</v>
      </c>
      <c r="B9" s="5"/>
      <c r="C9" s="45" t="s">
        <v>62</v>
      </c>
      <c r="D9" s="60"/>
      <c r="E9" s="57" t="str">
        <f t="shared" si="0"/>
        <v>1</v>
      </c>
    </row>
    <row r="10" spans="1:13" ht="25.8">
      <c r="A10" s="33">
        <v>9</v>
      </c>
      <c r="B10" s="5"/>
      <c r="C10" s="131" t="s">
        <v>96</v>
      </c>
      <c r="D10" s="60"/>
      <c r="E10" s="57" t="str">
        <f t="shared" si="0"/>
        <v>1</v>
      </c>
    </row>
    <row r="11" spans="1:13" ht="25.8">
      <c r="A11" s="33">
        <v>10</v>
      </c>
      <c r="B11" s="5"/>
      <c r="C11" s="45" t="s">
        <v>65</v>
      </c>
      <c r="D11" s="60"/>
      <c r="E11" s="57" t="str">
        <f t="shared" si="0"/>
        <v>1</v>
      </c>
    </row>
    <row r="12" spans="1:13" ht="25.8">
      <c r="A12" s="33">
        <v>11</v>
      </c>
      <c r="B12" s="5"/>
      <c r="C12" s="45" t="s">
        <v>63</v>
      </c>
      <c r="D12" s="60"/>
      <c r="E12" s="57" t="str">
        <f t="shared" si="0"/>
        <v>1</v>
      </c>
    </row>
    <row r="13" spans="1:13" ht="25.8">
      <c r="A13" s="33">
        <v>12</v>
      </c>
      <c r="B13" s="5"/>
      <c r="C13" s="45" t="s">
        <v>57</v>
      </c>
      <c r="D13" s="60"/>
      <c r="E13" s="57" t="str">
        <f t="shared" si="0"/>
        <v>1</v>
      </c>
    </row>
    <row r="14" spans="1:13" ht="25.8">
      <c r="A14" s="33">
        <v>13</v>
      </c>
      <c r="B14" s="5"/>
      <c r="C14" s="45" t="s">
        <v>74</v>
      </c>
      <c r="D14" s="60"/>
      <c r="E14" s="57" t="str">
        <f t="shared" si="0"/>
        <v>1</v>
      </c>
    </row>
    <row r="15" spans="1:13" ht="25.8">
      <c r="A15" s="33">
        <v>14</v>
      </c>
      <c r="B15" s="5"/>
      <c r="C15" s="45" t="s">
        <v>73</v>
      </c>
      <c r="D15" s="60"/>
      <c r="E15" s="57" t="str">
        <f t="shared" si="0"/>
        <v>1</v>
      </c>
    </row>
    <row r="16" spans="1:13" ht="25.8">
      <c r="A16" s="33">
        <v>15</v>
      </c>
      <c r="B16" s="5"/>
      <c r="C16" s="45" t="s">
        <v>72</v>
      </c>
      <c r="D16" s="60"/>
      <c r="E16" s="57" t="str">
        <f t="shared" si="0"/>
        <v>1</v>
      </c>
    </row>
    <row r="17" spans="1:5" ht="25.8">
      <c r="A17" s="33">
        <v>16</v>
      </c>
      <c r="B17" s="5"/>
      <c r="C17" s="45" t="s">
        <v>71</v>
      </c>
      <c r="D17" s="60"/>
      <c r="E17" s="57" t="str">
        <f t="shared" si="0"/>
        <v>1</v>
      </c>
    </row>
    <row r="18" spans="1:5" ht="25.8">
      <c r="A18" s="33">
        <v>17</v>
      </c>
      <c r="B18" s="5"/>
      <c r="C18" s="45" t="s">
        <v>70</v>
      </c>
      <c r="D18" s="60"/>
      <c r="E18" s="57" t="str">
        <f t="shared" si="0"/>
        <v>1</v>
      </c>
    </row>
    <row r="19" spans="1:5" ht="25.8">
      <c r="A19" s="33">
        <v>18</v>
      </c>
      <c r="B19" s="5"/>
      <c r="C19" s="45" t="s">
        <v>80</v>
      </c>
      <c r="D19" s="60"/>
      <c r="E19" s="57" t="str">
        <f t="shared" si="0"/>
        <v>1</v>
      </c>
    </row>
    <row r="20" spans="1:5" ht="25.8">
      <c r="A20" s="33">
        <v>19</v>
      </c>
      <c r="B20" s="5"/>
      <c r="C20" s="45" t="s">
        <v>59</v>
      </c>
      <c r="D20" s="60"/>
      <c r="E20" s="57" t="str">
        <f t="shared" si="0"/>
        <v>1</v>
      </c>
    </row>
    <row r="21" spans="1:5" ht="25.8">
      <c r="A21" s="33">
        <v>20</v>
      </c>
      <c r="B21" s="5"/>
      <c r="C21" s="45" t="s">
        <v>69</v>
      </c>
      <c r="D21" s="60"/>
      <c r="E21" s="57" t="str">
        <f t="shared" si="0"/>
        <v>1</v>
      </c>
    </row>
    <row r="22" spans="1:5" ht="25.8">
      <c r="A22" s="33">
        <v>21</v>
      </c>
      <c r="B22" s="5"/>
      <c r="C22" s="45" t="s">
        <v>58</v>
      </c>
      <c r="D22" s="60"/>
      <c r="E22" s="57" t="str">
        <f t="shared" si="0"/>
        <v>1</v>
      </c>
    </row>
    <row r="23" spans="1:5" ht="25.8">
      <c r="A23" s="33">
        <v>22</v>
      </c>
      <c r="B23" s="5"/>
      <c r="C23" s="45" t="s">
        <v>79</v>
      </c>
      <c r="D23" s="60"/>
      <c r="E23" s="57" t="str">
        <f t="shared" si="0"/>
        <v>1</v>
      </c>
    </row>
    <row r="24" spans="1:5" ht="25.8">
      <c r="A24" s="33">
        <v>23</v>
      </c>
      <c r="B24" s="3" t="s">
        <v>4</v>
      </c>
      <c r="C24" s="43" t="s">
        <v>81</v>
      </c>
      <c r="D24" s="60"/>
      <c r="E24" s="57" t="str">
        <f t="shared" si="0"/>
        <v>1</v>
      </c>
    </row>
    <row r="25" spans="1:5" ht="25.8">
      <c r="A25" s="33">
        <v>24</v>
      </c>
      <c r="B25" s="5"/>
      <c r="C25" s="43" t="s">
        <v>82</v>
      </c>
      <c r="D25" s="60"/>
      <c r="E25" s="57" t="str">
        <f t="shared" si="0"/>
        <v>1</v>
      </c>
    </row>
    <row r="26" spans="1:5" ht="25.8">
      <c r="A26" s="46">
        <v>25</v>
      </c>
      <c r="B26" s="7"/>
      <c r="C26" s="43" t="s">
        <v>60</v>
      </c>
      <c r="D26" s="60"/>
      <c r="E26" s="57" t="str">
        <f t="shared" si="0"/>
        <v>1</v>
      </c>
    </row>
  </sheetData>
  <mergeCells count="2">
    <mergeCell ref="I1:M2"/>
    <mergeCell ref="J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="90" zoomScaleNormal="90" workbookViewId="0">
      <selection activeCell="M3" sqref="M3"/>
    </sheetView>
  </sheetViews>
  <sheetFormatPr defaultColWidth="9" defaultRowHeight="23.4"/>
  <cols>
    <col min="1" max="1" width="5.88671875" style="11" customWidth="1"/>
    <col min="2" max="2" width="11.109375" style="1" customWidth="1"/>
    <col min="3" max="3" width="30.77734375" style="1" customWidth="1"/>
    <col min="4" max="4" width="16.33203125" style="11" customWidth="1"/>
    <col min="5" max="5" width="19.77734375" style="11" customWidth="1"/>
    <col min="6" max="8" width="9" style="1"/>
    <col min="9" max="12" width="9" style="25"/>
    <col min="13" max="13" width="14" style="75" customWidth="1"/>
    <col min="14" max="16384" width="9" style="1"/>
  </cols>
  <sheetData>
    <row r="1" spans="1:13" s="11" customFormat="1" ht="24" customHeight="1">
      <c r="A1" s="23" t="s">
        <v>0</v>
      </c>
      <c r="B1" s="23" t="s">
        <v>49</v>
      </c>
      <c r="C1" s="23" t="s">
        <v>97</v>
      </c>
      <c r="D1" s="51" t="s">
        <v>108</v>
      </c>
      <c r="E1" s="48" t="s">
        <v>108</v>
      </c>
      <c r="I1" s="117" t="s">
        <v>104</v>
      </c>
      <c r="J1" s="117"/>
      <c r="K1" s="117"/>
      <c r="L1" s="117"/>
      <c r="M1" s="117"/>
    </row>
    <row r="2" spans="1:13" ht="25.8">
      <c r="A2" s="41">
        <v>1</v>
      </c>
      <c r="B2" s="3" t="s">
        <v>1</v>
      </c>
      <c r="C2" s="43" t="s">
        <v>75</v>
      </c>
      <c r="D2" s="60">
        <v>1</v>
      </c>
      <c r="E2" s="50" t="str">
        <f>IF(D2&lt;$J$5,"1",IF(D2&lt;$J$6,"2",IF(D2&lt;$J$7,"3",IF(D2&gt;=$J$7,"4"))))</f>
        <v>1</v>
      </c>
      <c r="I2" s="117"/>
      <c r="J2" s="117"/>
      <c r="K2" s="117"/>
      <c r="L2" s="117"/>
      <c r="M2" s="117"/>
    </row>
    <row r="3" spans="1:13" ht="25.8">
      <c r="A3" s="33">
        <v>2</v>
      </c>
      <c r="B3" s="5"/>
      <c r="C3" s="43" t="s">
        <v>76</v>
      </c>
      <c r="D3" s="60">
        <v>6</v>
      </c>
      <c r="E3" s="50" t="str">
        <f t="shared" ref="E3:E26" si="0">IF(D3&lt;$J$5,"1",IF(D3&lt;$J$6,"2",IF(D3&lt;$J$7,"3",IF(D3&gt;=$J$7,"4"))))</f>
        <v>3</v>
      </c>
      <c r="I3" s="64" t="s">
        <v>101</v>
      </c>
      <c r="J3" s="117" t="s">
        <v>102</v>
      </c>
      <c r="K3" s="117"/>
      <c r="L3" s="117"/>
      <c r="M3" s="65" t="s">
        <v>103</v>
      </c>
    </row>
    <row r="4" spans="1:13" ht="25.8">
      <c r="A4" s="33">
        <v>3</v>
      </c>
      <c r="B4" s="5"/>
      <c r="C4" s="43" t="s">
        <v>77</v>
      </c>
      <c r="D4" s="60">
        <v>9</v>
      </c>
      <c r="E4" s="50" t="str">
        <f t="shared" si="0"/>
        <v>4</v>
      </c>
      <c r="I4" s="66">
        <v>1</v>
      </c>
      <c r="J4" s="68">
        <v>1</v>
      </c>
      <c r="K4" s="67" t="s">
        <v>105</v>
      </c>
      <c r="L4" s="69">
        <v>1</v>
      </c>
      <c r="M4" s="73">
        <f>COUNTIF($E$2:$E$26,"1")</f>
        <v>23</v>
      </c>
    </row>
    <row r="5" spans="1:13" ht="25.8">
      <c r="A5" s="33">
        <v>4</v>
      </c>
      <c r="B5" s="5"/>
      <c r="C5" s="43" t="s">
        <v>78</v>
      </c>
      <c r="D5" s="60"/>
      <c r="E5" s="50" t="str">
        <f t="shared" si="0"/>
        <v>1</v>
      </c>
      <c r="I5" s="66">
        <v>2</v>
      </c>
      <c r="J5" s="68">
        <v>2</v>
      </c>
      <c r="K5" s="67" t="s">
        <v>105</v>
      </c>
      <c r="L5" s="69">
        <v>3</v>
      </c>
      <c r="M5" s="73">
        <f>COUNTIF($E$2:$E$26,"2")</f>
        <v>0</v>
      </c>
    </row>
    <row r="6" spans="1:13" ht="25.8">
      <c r="A6" s="33">
        <v>5</v>
      </c>
      <c r="B6" s="3" t="s">
        <v>2</v>
      </c>
      <c r="C6" s="43" t="s">
        <v>66</v>
      </c>
      <c r="D6" s="60"/>
      <c r="E6" s="50" t="str">
        <f t="shared" si="0"/>
        <v>1</v>
      </c>
      <c r="I6" s="66">
        <v>3</v>
      </c>
      <c r="J6" s="68">
        <v>4</v>
      </c>
      <c r="K6" s="67" t="s">
        <v>105</v>
      </c>
      <c r="L6" s="69">
        <v>7</v>
      </c>
      <c r="M6" s="73">
        <f>COUNTIF($E$2:$E$26,"3")</f>
        <v>1</v>
      </c>
    </row>
    <row r="7" spans="1:13" ht="25.8">
      <c r="A7" s="33">
        <v>6</v>
      </c>
      <c r="B7" s="5"/>
      <c r="C7" s="43" t="s">
        <v>83</v>
      </c>
      <c r="D7" s="60"/>
      <c r="E7" s="50" t="str">
        <f t="shared" si="0"/>
        <v>1</v>
      </c>
      <c r="I7" s="50">
        <v>4</v>
      </c>
      <c r="J7" s="76">
        <v>8</v>
      </c>
      <c r="K7" s="50"/>
      <c r="L7" s="76">
        <v>11</v>
      </c>
      <c r="M7" s="77">
        <f>COUNTIF($E$2:$E$26,"4")</f>
        <v>1</v>
      </c>
    </row>
    <row r="8" spans="1:13" ht="25.8">
      <c r="A8" s="33">
        <v>7</v>
      </c>
      <c r="B8" s="3" t="s">
        <v>3</v>
      </c>
      <c r="C8" s="45" t="s">
        <v>61</v>
      </c>
      <c r="D8" s="60"/>
      <c r="E8" s="50" t="str">
        <f t="shared" si="0"/>
        <v>1</v>
      </c>
    </row>
    <row r="9" spans="1:13" ht="25.8">
      <c r="A9" s="33">
        <v>8</v>
      </c>
      <c r="B9" s="5"/>
      <c r="C9" s="45" t="s">
        <v>62</v>
      </c>
      <c r="D9" s="60"/>
      <c r="E9" s="50" t="str">
        <f t="shared" si="0"/>
        <v>1</v>
      </c>
    </row>
    <row r="10" spans="1:13" ht="25.8">
      <c r="A10" s="33">
        <v>9</v>
      </c>
      <c r="B10" s="5"/>
      <c r="C10" s="131" t="s">
        <v>96</v>
      </c>
      <c r="D10" s="60"/>
      <c r="E10" s="50" t="str">
        <f t="shared" si="0"/>
        <v>1</v>
      </c>
    </row>
    <row r="11" spans="1:13" ht="25.8">
      <c r="A11" s="33">
        <v>10</v>
      </c>
      <c r="B11" s="5"/>
      <c r="C11" s="45" t="s">
        <v>65</v>
      </c>
      <c r="D11" s="60"/>
      <c r="E11" s="50" t="str">
        <f t="shared" si="0"/>
        <v>1</v>
      </c>
    </row>
    <row r="12" spans="1:13" ht="25.8">
      <c r="A12" s="33">
        <v>11</v>
      </c>
      <c r="B12" s="5"/>
      <c r="C12" s="45" t="s">
        <v>63</v>
      </c>
      <c r="D12" s="60"/>
      <c r="E12" s="50" t="str">
        <f t="shared" si="0"/>
        <v>1</v>
      </c>
    </row>
    <row r="13" spans="1:13" ht="25.8">
      <c r="A13" s="33">
        <v>12</v>
      </c>
      <c r="B13" s="5"/>
      <c r="C13" s="45" t="s">
        <v>57</v>
      </c>
      <c r="D13" s="60"/>
      <c r="E13" s="50" t="str">
        <f t="shared" si="0"/>
        <v>1</v>
      </c>
    </row>
    <row r="14" spans="1:13" ht="25.8">
      <c r="A14" s="33">
        <v>13</v>
      </c>
      <c r="B14" s="5"/>
      <c r="C14" s="45" t="s">
        <v>74</v>
      </c>
      <c r="D14" s="60"/>
      <c r="E14" s="50" t="str">
        <f t="shared" si="0"/>
        <v>1</v>
      </c>
    </row>
    <row r="15" spans="1:13" ht="25.8">
      <c r="A15" s="33">
        <v>14</v>
      </c>
      <c r="B15" s="5"/>
      <c r="C15" s="45" t="s">
        <v>73</v>
      </c>
      <c r="D15" s="60"/>
      <c r="E15" s="50" t="str">
        <f t="shared" si="0"/>
        <v>1</v>
      </c>
    </row>
    <row r="16" spans="1:13" ht="25.8">
      <c r="A16" s="33">
        <v>15</v>
      </c>
      <c r="B16" s="5"/>
      <c r="C16" s="45" t="s">
        <v>72</v>
      </c>
      <c r="D16" s="60"/>
      <c r="E16" s="50" t="str">
        <f t="shared" si="0"/>
        <v>1</v>
      </c>
    </row>
    <row r="17" spans="1:5" ht="25.8">
      <c r="A17" s="33">
        <v>16</v>
      </c>
      <c r="B17" s="5"/>
      <c r="C17" s="45" t="s">
        <v>71</v>
      </c>
      <c r="D17" s="60"/>
      <c r="E17" s="50" t="str">
        <f t="shared" si="0"/>
        <v>1</v>
      </c>
    </row>
    <row r="18" spans="1:5" ht="25.8">
      <c r="A18" s="33">
        <v>17</v>
      </c>
      <c r="B18" s="5"/>
      <c r="C18" s="45" t="s">
        <v>70</v>
      </c>
      <c r="D18" s="60"/>
      <c r="E18" s="50" t="str">
        <f t="shared" si="0"/>
        <v>1</v>
      </c>
    </row>
    <row r="19" spans="1:5" ht="25.8">
      <c r="A19" s="33">
        <v>18</v>
      </c>
      <c r="B19" s="5"/>
      <c r="C19" s="45" t="s">
        <v>80</v>
      </c>
      <c r="D19" s="60"/>
      <c r="E19" s="50" t="str">
        <f t="shared" si="0"/>
        <v>1</v>
      </c>
    </row>
    <row r="20" spans="1:5" ht="25.8">
      <c r="A20" s="33">
        <v>19</v>
      </c>
      <c r="B20" s="5"/>
      <c r="C20" s="45" t="s">
        <v>59</v>
      </c>
      <c r="D20" s="60"/>
      <c r="E20" s="50" t="str">
        <f t="shared" si="0"/>
        <v>1</v>
      </c>
    </row>
    <row r="21" spans="1:5" ht="25.8">
      <c r="A21" s="33">
        <v>20</v>
      </c>
      <c r="B21" s="5"/>
      <c r="C21" s="45" t="s">
        <v>69</v>
      </c>
      <c r="D21" s="60"/>
      <c r="E21" s="50" t="str">
        <f t="shared" si="0"/>
        <v>1</v>
      </c>
    </row>
    <row r="22" spans="1:5" ht="25.8">
      <c r="A22" s="33">
        <v>21</v>
      </c>
      <c r="B22" s="5"/>
      <c r="C22" s="45" t="s">
        <v>58</v>
      </c>
      <c r="D22" s="60"/>
      <c r="E22" s="50" t="str">
        <f t="shared" si="0"/>
        <v>1</v>
      </c>
    </row>
    <row r="23" spans="1:5" ht="25.8">
      <c r="A23" s="33">
        <v>22</v>
      </c>
      <c r="B23" s="5"/>
      <c r="C23" s="45" t="s">
        <v>79</v>
      </c>
      <c r="D23" s="60"/>
      <c r="E23" s="50" t="str">
        <f t="shared" si="0"/>
        <v>1</v>
      </c>
    </row>
    <row r="24" spans="1:5" ht="25.8">
      <c r="A24" s="33">
        <v>23</v>
      </c>
      <c r="B24" s="3" t="s">
        <v>4</v>
      </c>
      <c r="C24" s="43" t="s">
        <v>81</v>
      </c>
      <c r="D24" s="60"/>
      <c r="E24" s="50" t="str">
        <f t="shared" si="0"/>
        <v>1</v>
      </c>
    </row>
    <row r="25" spans="1:5" ht="25.8">
      <c r="A25" s="33">
        <v>24</v>
      </c>
      <c r="B25" s="5"/>
      <c r="C25" s="43" t="s">
        <v>82</v>
      </c>
      <c r="D25" s="60"/>
      <c r="E25" s="50" t="str">
        <f t="shared" si="0"/>
        <v>1</v>
      </c>
    </row>
    <row r="26" spans="1:5" ht="25.8">
      <c r="A26" s="46">
        <v>25</v>
      </c>
      <c r="B26" s="7"/>
      <c r="C26" s="43" t="s">
        <v>60</v>
      </c>
      <c r="D26" s="60"/>
      <c r="E26" s="50" t="str">
        <f t="shared" si="0"/>
        <v>1</v>
      </c>
    </row>
  </sheetData>
  <mergeCells count="2">
    <mergeCell ref="I1:M2"/>
    <mergeCell ref="J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zoomScale="60" zoomScaleNormal="60" workbookViewId="0">
      <selection activeCell="O3" sqref="O3"/>
    </sheetView>
  </sheetViews>
  <sheetFormatPr defaultRowHeight="23.4"/>
  <cols>
    <col min="1" max="1" width="5.88671875" style="11" customWidth="1"/>
    <col min="2" max="2" width="11.109375" style="1" customWidth="1"/>
    <col min="3" max="3" width="21.77734375" style="1" customWidth="1"/>
    <col min="4" max="6" width="19.77734375" style="11" customWidth="1"/>
    <col min="7" max="7" width="22.88671875" style="25" customWidth="1"/>
    <col min="8" max="8" width="24.21875" style="25" customWidth="1"/>
    <col min="13" max="13" width="9" style="25" customWidth="1"/>
    <col min="14" max="16" width="9" style="25"/>
    <col min="17" max="17" width="14" style="25" customWidth="1"/>
  </cols>
  <sheetData>
    <row r="1" spans="1:17" s="63" customFormat="1" ht="34.5" customHeight="1">
      <c r="A1" s="23" t="s">
        <v>0</v>
      </c>
      <c r="B1" s="23" t="s">
        <v>49</v>
      </c>
      <c r="C1" s="23" t="s">
        <v>114</v>
      </c>
      <c r="D1" s="49" t="s">
        <v>113</v>
      </c>
      <c r="E1" s="49" t="s">
        <v>112</v>
      </c>
      <c r="F1" s="59" t="s">
        <v>111</v>
      </c>
      <c r="G1" s="29" t="s">
        <v>110</v>
      </c>
      <c r="H1" s="26" t="s">
        <v>109</v>
      </c>
      <c r="M1" s="95" t="s">
        <v>104</v>
      </c>
      <c r="N1" s="96"/>
      <c r="O1" s="96"/>
      <c r="P1" s="96"/>
      <c r="Q1" s="97"/>
    </row>
    <row r="2" spans="1:17" ht="25.8">
      <c r="A2" s="41">
        <v>1</v>
      </c>
      <c r="B2" s="3" t="s">
        <v>1</v>
      </c>
      <c r="C2" s="43" t="s">
        <v>75</v>
      </c>
      <c r="D2" s="50" t="str">
        <f>MSDs!AL3</f>
        <v>4</v>
      </c>
      <c r="E2" s="50" t="str">
        <f>IF(AND(D2=0,F2=3),1,IF(AND(D2=0,F2=4),2,D2))</f>
        <v>4</v>
      </c>
      <c r="F2" s="50" t="str">
        <f>RULA!E2</f>
        <v>2</v>
      </c>
      <c r="G2" s="62">
        <f>D2*F2</f>
        <v>8</v>
      </c>
      <c r="H2" s="78" t="str">
        <f>IF(G2&lt;$N$4,"0",IF(G2&lt;$N$5,"1",IF(G2&lt;$N$6,"2",IF(G2&lt;$N$7,"3",IF(G2&gt;=$N$7,"4")))))</f>
        <v>3</v>
      </c>
      <c r="M2" s="64" t="s">
        <v>101</v>
      </c>
      <c r="N2" s="95" t="s">
        <v>102</v>
      </c>
      <c r="O2" s="96"/>
      <c r="P2" s="97"/>
      <c r="Q2" s="65" t="s">
        <v>103</v>
      </c>
    </row>
    <row r="3" spans="1:17" ht="25.8">
      <c r="A3" s="33">
        <v>2</v>
      </c>
      <c r="B3" s="5"/>
      <c r="C3" s="43" t="s">
        <v>76</v>
      </c>
      <c r="D3" s="50" t="str">
        <f>MSDs!AL4</f>
        <v>1</v>
      </c>
      <c r="E3" s="50" t="str">
        <f t="shared" ref="E3:E26" si="0">IF(AND(D3=0,F3=3),1,IF(AND(D3=0,F3=4),2,D3))</f>
        <v>1</v>
      </c>
      <c r="F3" s="50" t="str">
        <f>RULA!E3</f>
        <v>3</v>
      </c>
      <c r="G3" s="62">
        <f t="shared" ref="G3:G26" si="1">D3*F3</f>
        <v>3</v>
      </c>
      <c r="H3" s="78" t="str">
        <f t="shared" ref="H3:H26" si="2">IF(G3&lt;$N$4,"0",IF(G3&lt;$N$5,"1",IF(G3&lt;$N$6,"2",IF(G3&lt;$N$7,"3",IF(G3&gt;=$N$7,"4")))))</f>
        <v>2</v>
      </c>
      <c r="M3" s="66">
        <v>0</v>
      </c>
      <c r="N3" s="68">
        <v>0</v>
      </c>
      <c r="O3" s="67" t="s">
        <v>105</v>
      </c>
      <c r="P3" s="69">
        <v>0</v>
      </c>
      <c r="Q3" s="70">
        <f>COUNTIF($H$2:$H$26,"0")</f>
        <v>22</v>
      </c>
    </row>
    <row r="4" spans="1:17" ht="25.8">
      <c r="A4" s="33">
        <v>3</v>
      </c>
      <c r="B4" s="5"/>
      <c r="C4" s="43" t="s">
        <v>77</v>
      </c>
      <c r="D4" s="50" t="str">
        <f>MSDs!AL5</f>
        <v>4</v>
      </c>
      <c r="E4" s="50" t="str">
        <f t="shared" si="0"/>
        <v>4</v>
      </c>
      <c r="F4" s="50" t="str">
        <f>RULA!E4</f>
        <v>4</v>
      </c>
      <c r="G4" s="62">
        <f t="shared" si="1"/>
        <v>16</v>
      </c>
      <c r="H4" s="78" t="str">
        <f t="shared" si="2"/>
        <v>4</v>
      </c>
      <c r="M4" s="66">
        <v>1</v>
      </c>
      <c r="N4" s="68">
        <v>1</v>
      </c>
      <c r="O4" s="67" t="s">
        <v>105</v>
      </c>
      <c r="P4" s="69">
        <v>2</v>
      </c>
      <c r="Q4" s="70">
        <f>COUNTIF($H$2:$H$26,"1")</f>
        <v>0</v>
      </c>
    </row>
    <row r="5" spans="1:17" ht="25.8">
      <c r="A5" s="33">
        <v>4</v>
      </c>
      <c r="B5" s="5"/>
      <c r="C5" s="43" t="s">
        <v>78</v>
      </c>
      <c r="D5" s="50" t="str">
        <f>MSDs!AL6</f>
        <v>0</v>
      </c>
      <c r="E5" s="50" t="str">
        <f t="shared" si="0"/>
        <v>0</v>
      </c>
      <c r="F5" s="50" t="str">
        <f>RULA!E5</f>
        <v>4</v>
      </c>
      <c r="G5" s="62">
        <f t="shared" si="1"/>
        <v>0</v>
      </c>
      <c r="H5" s="78" t="str">
        <f t="shared" si="2"/>
        <v>0</v>
      </c>
      <c r="M5" s="66">
        <v>2</v>
      </c>
      <c r="N5" s="68">
        <v>3</v>
      </c>
      <c r="O5" s="67" t="s">
        <v>105</v>
      </c>
      <c r="P5" s="69">
        <v>4</v>
      </c>
      <c r="Q5" s="70">
        <f>COUNTIF($H$2:$H$26,"2")</f>
        <v>1</v>
      </c>
    </row>
    <row r="6" spans="1:17" ht="25.8">
      <c r="A6" s="33">
        <v>5</v>
      </c>
      <c r="B6" s="3" t="s">
        <v>84</v>
      </c>
      <c r="C6" s="43" t="s">
        <v>66</v>
      </c>
      <c r="D6" s="50" t="str">
        <f>MSDs!AL7</f>
        <v>0</v>
      </c>
      <c r="E6" s="50" t="str">
        <f t="shared" si="0"/>
        <v>0</v>
      </c>
      <c r="F6" s="50" t="str">
        <f>RULA!E6</f>
        <v>1</v>
      </c>
      <c r="G6" s="62">
        <f t="shared" si="1"/>
        <v>0</v>
      </c>
      <c r="H6" s="78" t="str">
        <f t="shared" si="2"/>
        <v>0</v>
      </c>
      <c r="M6" s="66">
        <v>3</v>
      </c>
      <c r="N6" s="68">
        <v>6</v>
      </c>
      <c r="O6" s="67" t="s">
        <v>105</v>
      </c>
      <c r="P6" s="69">
        <v>8</v>
      </c>
      <c r="Q6" s="70">
        <f>COUNTIF($H$2:$H$26,"3")</f>
        <v>1</v>
      </c>
    </row>
    <row r="7" spans="1:17" ht="25.8">
      <c r="A7" s="33">
        <v>6</v>
      </c>
      <c r="B7" s="5"/>
      <c r="C7" s="43" t="s">
        <v>83</v>
      </c>
      <c r="D7" s="50" t="str">
        <f>MSDs!AL8</f>
        <v>0</v>
      </c>
      <c r="E7" s="50" t="str">
        <f t="shared" si="0"/>
        <v>0</v>
      </c>
      <c r="F7" s="50" t="str">
        <f>RULA!E7</f>
        <v>1</v>
      </c>
      <c r="G7" s="62">
        <f t="shared" si="1"/>
        <v>0</v>
      </c>
      <c r="H7" s="78" t="str">
        <f t="shared" si="2"/>
        <v>0</v>
      </c>
      <c r="M7" s="62">
        <v>4</v>
      </c>
      <c r="N7" s="71">
        <v>9</v>
      </c>
      <c r="O7" s="67" t="s">
        <v>105</v>
      </c>
      <c r="P7" s="71">
        <v>16</v>
      </c>
      <c r="Q7" s="61">
        <f>COUNTIF($H$2:$H$26,"4")</f>
        <v>1</v>
      </c>
    </row>
    <row r="8" spans="1:17" ht="25.8">
      <c r="A8" s="33">
        <v>7</v>
      </c>
      <c r="B8" s="3" t="s">
        <v>3</v>
      </c>
      <c r="C8" s="45" t="s">
        <v>61</v>
      </c>
      <c r="D8" s="50" t="str">
        <f>MSDs!AL9</f>
        <v>0</v>
      </c>
      <c r="E8" s="50" t="str">
        <f t="shared" si="0"/>
        <v>0</v>
      </c>
      <c r="F8" s="50" t="str">
        <f>RULA!E8</f>
        <v>1</v>
      </c>
      <c r="G8" s="62">
        <f t="shared" si="1"/>
        <v>0</v>
      </c>
      <c r="H8" s="78" t="str">
        <f t="shared" si="2"/>
        <v>0</v>
      </c>
    </row>
    <row r="9" spans="1:17" ht="25.8">
      <c r="A9" s="33">
        <v>8</v>
      </c>
      <c r="B9" s="5"/>
      <c r="C9" s="45" t="s">
        <v>62</v>
      </c>
      <c r="D9" s="50" t="str">
        <f>MSDs!AL10</f>
        <v>0</v>
      </c>
      <c r="E9" s="50" t="str">
        <f t="shared" si="0"/>
        <v>0</v>
      </c>
      <c r="F9" s="50" t="str">
        <f>RULA!E9</f>
        <v>1</v>
      </c>
      <c r="G9" s="62">
        <f t="shared" si="1"/>
        <v>0</v>
      </c>
      <c r="H9" s="78" t="str">
        <f t="shared" si="2"/>
        <v>0</v>
      </c>
    </row>
    <row r="10" spans="1:17" ht="25.8">
      <c r="A10" s="33">
        <v>9</v>
      </c>
      <c r="B10" s="5"/>
      <c r="C10" s="132" t="s">
        <v>98</v>
      </c>
      <c r="D10" s="50" t="str">
        <f>MSDs!AL11</f>
        <v>0</v>
      </c>
      <c r="E10" s="50" t="str">
        <f t="shared" si="0"/>
        <v>0</v>
      </c>
      <c r="F10" s="50" t="str">
        <f>RULA!E10</f>
        <v>1</v>
      </c>
      <c r="G10" s="62">
        <f t="shared" si="1"/>
        <v>0</v>
      </c>
      <c r="H10" s="78" t="str">
        <f t="shared" si="2"/>
        <v>0</v>
      </c>
    </row>
    <row r="11" spans="1:17" ht="25.8">
      <c r="A11" s="33">
        <v>10</v>
      </c>
      <c r="B11" s="5"/>
      <c r="C11" s="45" t="s">
        <v>65</v>
      </c>
      <c r="D11" s="50" t="str">
        <f>MSDs!AL12</f>
        <v>0</v>
      </c>
      <c r="E11" s="50" t="str">
        <f t="shared" si="0"/>
        <v>0</v>
      </c>
      <c r="F11" s="50" t="str">
        <f>RULA!E11</f>
        <v>1</v>
      </c>
      <c r="G11" s="62">
        <f t="shared" si="1"/>
        <v>0</v>
      </c>
      <c r="H11" s="78" t="str">
        <f t="shared" si="2"/>
        <v>0</v>
      </c>
    </row>
    <row r="12" spans="1:17" ht="25.8">
      <c r="A12" s="33">
        <v>11</v>
      </c>
      <c r="B12" s="5"/>
      <c r="C12" s="45" t="s">
        <v>63</v>
      </c>
      <c r="D12" s="50" t="str">
        <f>MSDs!AL13</f>
        <v>0</v>
      </c>
      <c r="E12" s="50" t="str">
        <f t="shared" si="0"/>
        <v>0</v>
      </c>
      <c r="F12" s="50" t="str">
        <f>RULA!E12</f>
        <v>1</v>
      </c>
      <c r="G12" s="62">
        <f t="shared" si="1"/>
        <v>0</v>
      </c>
      <c r="H12" s="78" t="str">
        <f t="shared" si="2"/>
        <v>0</v>
      </c>
    </row>
    <row r="13" spans="1:17" ht="25.8">
      <c r="A13" s="33">
        <v>12</v>
      </c>
      <c r="B13" s="5"/>
      <c r="C13" s="45" t="s">
        <v>57</v>
      </c>
      <c r="D13" s="50" t="str">
        <f>MSDs!AL14</f>
        <v>0</v>
      </c>
      <c r="E13" s="50" t="str">
        <f t="shared" si="0"/>
        <v>0</v>
      </c>
      <c r="F13" s="50" t="str">
        <f>RULA!E13</f>
        <v>1</v>
      </c>
      <c r="G13" s="62">
        <f t="shared" si="1"/>
        <v>0</v>
      </c>
      <c r="H13" s="78" t="str">
        <f t="shared" si="2"/>
        <v>0</v>
      </c>
    </row>
    <row r="14" spans="1:17" ht="25.8">
      <c r="A14" s="33">
        <v>13</v>
      </c>
      <c r="B14" s="5"/>
      <c r="C14" s="45" t="s">
        <v>74</v>
      </c>
      <c r="D14" s="50" t="str">
        <f>MSDs!AL15</f>
        <v>0</v>
      </c>
      <c r="E14" s="50" t="str">
        <f t="shared" si="0"/>
        <v>0</v>
      </c>
      <c r="F14" s="50" t="str">
        <f>RULA!E14</f>
        <v>1</v>
      </c>
      <c r="G14" s="62">
        <f t="shared" si="1"/>
        <v>0</v>
      </c>
      <c r="H14" s="78" t="str">
        <f t="shared" si="2"/>
        <v>0</v>
      </c>
    </row>
    <row r="15" spans="1:17" ht="25.8">
      <c r="A15" s="33">
        <v>14</v>
      </c>
      <c r="B15" s="5"/>
      <c r="C15" s="45" t="s">
        <v>73</v>
      </c>
      <c r="D15" s="50" t="str">
        <f>MSDs!AL16</f>
        <v>0</v>
      </c>
      <c r="E15" s="50" t="str">
        <f t="shared" si="0"/>
        <v>0</v>
      </c>
      <c r="F15" s="50" t="str">
        <f>RULA!E15</f>
        <v>1</v>
      </c>
      <c r="G15" s="62">
        <f t="shared" si="1"/>
        <v>0</v>
      </c>
      <c r="H15" s="78" t="str">
        <f t="shared" si="2"/>
        <v>0</v>
      </c>
    </row>
    <row r="16" spans="1:17" ht="25.8">
      <c r="A16" s="33">
        <v>15</v>
      </c>
      <c r="B16" s="5"/>
      <c r="C16" s="45" t="s">
        <v>72</v>
      </c>
      <c r="D16" s="50" t="str">
        <f>MSDs!AL17</f>
        <v>0</v>
      </c>
      <c r="E16" s="50" t="str">
        <f t="shared" si="0"/>
        <v>0</v>
      </c>
      <c r="F16" s="50" t="str">
        <f>RULA!E16</f>
        <v>1</v>
      </c>
      <c r="G16" s="62">
        <f t="shared" si="1"/>
        <v>0</v>
      </c>
      <c r="H16" s="78" t="str">
        <f t="shared" si="2"/>
        <v>0</v>
      </c>
    </row>
    <row r="17" spans="1:8" customFormat="1" ht="25.8">
      <c r="A17" s="33">
        <v>16</v>
      </c>
      <c r="B17" s="5"/>
      <c r="C17" s="45" t="s">
        <v>71</v>
      </c>
      <c r="D17" s="50" t="str">
        <f>MSDs!AL18</f>
        <v>0</v>
      </c>
      <c r="E17" s="50" t="str">
        <f t="shared" si="0"/>
        <v>0</v>
      </c>
      <c r="F17" s="50" t="str">
        <f>RULA!E17</f>
        <v>1</v>
      </c>
      <c r="G17" s="62">
        <f t="shared" si="1"/>
        <v>0</v>
      </c>
      <c r="H17" s="78" t="str">
        <f t="shared" si="2"/>
        <v>0</v>
      </c>
    </row>
    <row r="18" spans="1:8" customFormat="1" ht="25.8">
      <c r="A18" s="33">
        <v>17</v>
      </c>
      <c r="B18" s="5"/>
      <c r="C18" s="45" t="s">
        <v>70</v>
      </c>
      <c r="D18" s="50" t="str">
        <f>MSDs!AL19</f>
        <v>0</v>
      </c>
      <c r="E18" s="50" t="str">
        <f t="shared" si="0"/>
        <v>0</v>
      </c>
      <c r="F18" s="50" t="str">
        <f>RULA!E18</f>
        <v>1</v>
      </c>
      <c r="G18" s="62">
        <f t="shared" si="1"/>
        <v>0</v>
      </c>
      <c r="H18" s="78" t="str">
        <f t="shared" si="2"/>
        <v>0</v>
      </c>
    </row>
    <row r="19" spans="1:8" customFormat="1" ht="25.8">
      <c r="A19" s="33">
        <v>18</v>
      </c>
      <c r="B19" s="5"/>
      <c r="C19" s="45" t="s">
        <v>80</v>
      </c>
      <c r="D19" s="50" t="str">
        <f>MSDs!AL20</f>
        <v>0</v>
      </c>
      <c r="E19" s="50" t="str">
        <f t="shared" si="0"/>
        <v>0</v>
      </c>
      <c r="F19" s="50" t="str">
        <f>RULA!E19</f>
        <v>1</v>
      </c>
      <c r="G19" s="62">
        <f t="shared" si="1"/>
        <v>0</v>
      </c>
      <c r="H19" s="78" t="str">
        <f t="shared" si="2"/>
        <v>0</v>
      </c>
    </row>
    <row r="20" spans="1:8" customFormat="1" ht="25.8">
      <c r="A20" s="33">
        <v>19</v>
      </c>
      <c r="B20" s="5"/>
      <c r="C20" s="45" t="s">
        <v>59</v>
      </c>
      <c r="D20" s="50" t="str">
        <f>MSDs!AL21</f>
        <v>0</v>
      </c>
      <c r="E20" s="50" t="str">
        <f t="shared" si="0"/>
        <v>0</v>
      </c>
      <c r="F20" s="50" t="str">
        <f>RULA!E20</f>
        <v>1</v>
      </c>
      <c r="G20" s="62">
        <f t="shared" si="1"/>
        <v>0</v>
      </c>
      <c r="H20" s="78" t="str">
        <f t="shared" si="2"/>
        <v>0</v>
      </c>
    </row>
    <row r="21" spans="1:8" customFormat="1" ht="25.8">
      <c r="A21" s="33">
        <v>20</v>
      </c>
      <c r="B21" s="5"/>
      <c r="C21" s="45" t="s">
        <v>69</v>
      </c>
      <c r="D21" s="50" t="str">
        <f>MSDs!AL22</f>
        <v>0</v>
      </c>
      <c r="E21" s="50" t="str">
        <f t="shared" si="0"/>
        <v>0</v>
      </c>
      <c r="F21" s="50" t="str">
        <f>RULA!E21</f>
        <v>1</v>
      </c>
      <c r="G21" s="62">
        <f t="shared" si="1"/>
        <v>0</v>
      </c>
      <c r="H21" s="78" t="str">
        <f t="shared" si="2"/>
        <v>0</v>
      </c>
    </row>
    <row r="22" spans="1:8" customFormat="1" ht="25.8">
      <c r="A22" s="33">
        <v>21</v>
      </c>
      <c r="B22" s="5"/>
      <c r="C22" s="45" t="s">
        <v>58</v>
      </c>
      <c r="D22" s="50" t="str">
        <f>MSDs!AL23</f>
        <v>0</v>
      </c>
      <c r="E22" s="50" t="str">
        <f t="shared" si="0"/>
        <v>0</v>
      </c>
      <c r="F22" s="50" t="str">
        <f>RULA!E22</f>
        <v>1</v>
      </c>
      <c r="G22" s="62">
        <f t="shared" si="1"/>
        <v>0</v>
      </c>
      <c r="H22" s="78" t="str">
        <f t="shared" si="2"/>
        <v>0</v>
      </c>
    </row>
    <row r="23" spans="1:8" customFormat="1" ht="25.8">
      <c r="A23" s="33">
        <v>22</v>
      </c>
      <c r="B23" s="5"/>
      <c r="C23" s="45" t="s">
        <v>79</v>
      </c>
      <c r="D23" s="50" t="str">
        <f>MSDs!AL24</f>
        <v>0</v>
      </c>
      <c r="E23" s="50" t="str">
        <f t="shared" si="0"/>
        <v>0</v>
      </c>
      <c r="F23" s="50" t="str">
        <f>RULA!E23</f>
        <v>1</v>
      </c>
      <c r="G23" s="62">
        <f t="shared" si="1"/>
        <v>0</v>
      </c>
      <c r="H23" s="78" t="str">
        <f t="shared" si="2"/>
        <v>0</v>
      </c>
    </row>
    <row r="24" spans="1:8" customFormat="1" ht="25.8">
      <c r="A24" s="33">
        <v>23</v>
      </c>
      <c r="B24" s="3" t="s">
        <v>4</v>
      </c>
      <c r="C24" s="43" t="s">
        <v>81</v>
      </c>
      <c r="D24" s="50" t="str">
        <f>MSDs!AL25</f>
        <v>0</v>
      </c>
      <c r="E24" s="50" t="str">
        <f t="shared" si="0"/>
        <v>0</v>
      </c>
      <c r="F24" s="50" t="str">
        <f>RULA!E24</f>
        <v>1</v>
      </c>
      <c r="G24" s="62">
        <f t="shared" si="1"/>
        <v>0</v>
      </c>
      <c r="H24" s="78" t="str">
        <f t="shared" si="2"/>
        <v>0</v>
      </c>
    </row>
    <row r="25" spans="1:8" customFormat="1" ht="25.8">
      <c r="A25" s="33">
        <v>24</v>
      </c>
      <c r="B25" s="5"/>
      <c r="C25" s="43" t="s">
        <v>82</v>
      </c>
      <c r="D25" s="50" t="str">
        <f>MSDs!AL26</f>
        <v>0</v>
      </c>
      <c r="E25" s="50" t="str">
        <f t="shared" si="0"/>
        <v>0</v>
      </c>
      <c r="F25" s="50" t="str">
        <f>RULA!E25</f>
        <v>1</v>
      </c>
      <c r="G25" s="62">
        <f t="shared" si="1"/>
        <v>0</v>
      </c>
      <c r="H25" s="78" t="str">
        <f t="shared" si="2"/>
        <v>0</v>
      </c>
    </row>
    <row r="26" spans="1:8" customFormat="1" ht="25.8">
      <c r="A26" s="46">
        <v>25</v>
      </c>
      <c r="B26" s="7"/>
      <c r="C26" s="43" t="s">
        <v>60</v>
      </c>
      <c r="D26" s="50" t="str">
        <f>MSDs!AL27</f>
        <v>0</v>
      </c>
      <c r="E26" s="50" t="str">
        <f t="shared" si="0"/>
        <v>0</v>
      </c>
      <c r="F26" s="50" t="str">
        <f>RULA!E26</f>
        <v>1</v>
      </c>
      <c r="G26" s="62">
        <f t="shared" si="1"/>
        <v>0</v>
      </c>
      <c r="H26" s="78" t="str">
        <f t="shared" si="2"/>
        <v>0</v>
      </c>
    </row>
  </sheetData>
  <mergeCells count="2">
    <mergeCell ref="N2:P2"/>
    <mergeCell ref="M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zoomScale="80" zoomScaleNormal="80" workbookViewId="0">
      <selection activeCell="E13" sqref="E13"/>
    </sheetView>
  </sheetViews>
  <sheetFormatPr defaultColWidth="9" defaultRowHeight="23.4"/>
  <cols>
    <col min="1" max="1" width="4.33203125" style="11" customWidth="1"/>
    <col min="2" max="2" width="22.21875" style="11" customWidth="1"/>
    <col min="3" max="3" width="90.109375" style="11" customWidth="1"/>
    <col min="4" max="16384" width="9" style="11"/>
  </cols>
  <sheetData>
    <row r="2" spans="2:3" ht="34.799999999999997">
      <c r="B2" s="128" t="s">
        <v>48</v>
      </c>
      <c r="C2" s="128"/>
    </row>
    <row r="3" spans="2:3" ht="13.5" customHeight="1"/>
    <row r="4" spans="2:3" s="89" customFormat="1" ht="34.5" customHeight="1">
      <c r="B4" s="90" t="s">
        <v>85</v>
      </c>
      <c r="C4" s="90" t="s">
        <v>95</v>
      </c>
    </row>
    <row r="5" spans="2:3" s="89" customFormat="1" ht="27.75" customHeight="1">
      <c r="B5" s="91">
        <v>0</v>
      </c>
      <c r="C5" s="92" t="s">
        <v>90</v>
      </c>
    </row>
    <row r="6" spans="2:3" ht="27.75" customHeight="1">
      <c r="B6" s="91" t="s">
        <v>86</v>
      </c>
      <c r="C6" s="92" t="s">
        <v>91</v>
      </c>
    </row>
    <row r="7" spans="2:3" ht="27.75" customHeight="1">
      <c r="B7" s="91" t="s">
        <v>87</v>
      </c>
      <c r="C7" s="92" t="s">
        <v>92</v>
      </c>
    </row>
    <row r="8" spans="2:3" ht="40.799999999999997" customHeight="1">
      <c r="B8" s="91" t="s">
        <v>88</v>
      </c>
      <c r="C8" s="92" t="s">
        <v>93</v>
      </c>
    </row>
    <row r="9" spans="2:3" ht="56.25" customHeight="1">
      <c r="B9" s="91" t="s">
        <v>89</v>
      </c>
      <c r="C9" s="93" t="s">
        <v>94</v>
      </c>
    </row>
  </sheetData>
  <mergeCells count="1">
    <mergeCell ref="B2:C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Job</vt:lpstr>
      <vt:lpstr>MSDs</vt:lpstr>
      <vt:lpstr>BRIEF</vt:lpstr>
      <vt:lpstr>RULA</vt:lpstr>
      <vt:lpstr>REBA</vt:lpstr>
      <vt:lpstr>HRA_RULA</vt:lpstr>
      <vt:lpstr>Imple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USER</cp:lastModifiedBy>
  <dcterms:created xsi:type="dcterms:W3CDTF">2017-06-02T07:02:04Z</dcterms:created>
  <dcterms:modified xsi:type="dcterms:W3CDTF">2019-11-08T02:07:11Z</dcterms:modified>
</cp:coreProperties>
</file>